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drawings/drawing2.xml" ContentType="application/vnd.openxmlformats-officedocument.drawing+xml"/>
  <Override PartName="/xl/charts/chart2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309"/>
  <workbookPr filterPrivacy="1"/>
  <mc:AlternateContent xmlns:mc="http://schemas.openxmlformats.org/markup-compatibility/2006">
    <mc:Choice Requires="x15">
      <x15ac:absPath xmlns:x15ac="http://schemas.microsoft.com/office/spreadsheetml/2010/11/ac" url="/Users/jianhuafan/工作学习文件/论文投稿/2018-葡萄藻差异表达基因分析/稿件初稿/第一投BB/补充材料/"/>
    </mc:Choice>
  </mc:AlternateContent>
  <bookViews>
    <workbookView xWindow="520" yWindow="460" windowWidth="27940" windowHeight="17540"/>
  </bookViews>
  <sheets>
    <sheet name="Analysis" sheetId="5" r:id="rId1"/>
    <sheet name="Correlation" sheetId="6" r:id="rId2"/>
  </sheets>
  <externalReferences>
    <externalReference r:id="rId3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5" l="1"/>
  <c r="E5" i="5"/>
  <c r="H5" i="5"/>
  <c r="I5" i="5"/>
  <c r="L5" i="5"/>
  <c r="M5" i="5"/>
  <c r="P5" i="5"/>
  <c r="Q5" i="5"/>
  <c r="T5" i="5"/>
  <c r="U5" i="5"/>
  <c r="X5" i="5"/>
  <c r="Y5" i="5"/>
  <c r="Z5" i="5"/>
  <c r="AA5" i="5"/>
  <c r="AB5" i="5"/>
  <c r="D6" i="5"/>
  <c r="E6" i="5"/>
  <c r="H6" i="5"/>
  <c r="I6" i="5"/>
  <c r="L6" i="5"/>
  <c r="M6" i="5"/>
  <c r="P6" i="5"/>
  <c r="Q6" i="5"/>
  <c r="T6" i="5"/>
  <c r="U6" i="5"/>
  <c r="X6" i="5"/>
  <c r="Y6" i="5"/>
  <c r="Z6" i="5"/>
  <c r="AA6" i="5"/>
  <c r="AB6" i="5"/>
  <c r="D7" i="5"/>
  <c r="E7" i="5"/>
  <c r="H7" i="5"/>
  <c r="I7" i="5"/>
  <c r="L7" i="5"/>
  <c r="M7" i="5"/>
  <c r="P7" i="5"/>
  <c r="Q7" i="5"/>
  <c r="T7" i="5"/>
  <c r="U7" i="5"/>
  <c r="X7" i="5"/>
  <c r="Y7" i="5"/>
  <c r="Z7" i="5"/>
  <c r="AA7" i="5"/>
  <c r="AB7" i="5"/>
  <c r="D8" i="5"/>
  <c r="E8" i="5"/>
  <c r="H8" i="5"/>
  <c r="I8" i="5"/>
  <c r="L8" i="5"/>
  <c r="M8" i="5"/>
  <c r="P8" i="5"/>
  <c r="Q8" i="5"/>
  <c r="T8" i="5"/>
  <c r="U8" i="5"/>
  <c r="X8" i="5"/>
  <c r="Y8" i="5"/>
  <c r="Z8" i="5"/>
  <c r="AA8" i="5"/>
  <c r="AB8" i="5"/>
  <c r="D9" i="5"/>
  <c r="E9" i="5"/>
  <c r="H9" i="5"/>
  <c r="I9" i="5"/>
  <c r="L9" i="5"/>
  <c r="M9" i="5"/>
  <c r="P9" i="5"/>
  <c r="Q9" i="5"/>
  <c r="T9" i="5"/>
  <c r="U9" i="5"/>
  <c r="X9" i="5"/>
  <c r="Y9" i="5"/>
  <c r="Z9" i="5"/>
  <c r="AA9" i="5"/>
  <c r="AB9" i="5"/>
  <c r="D10" i="5"/>
  <c r="E10" i="5"/>
  <c r="H10" i="5"/>
  <c r="I10" i="5"/>
  <c r="L10" i="5"/>
  <c r="M10" i="5"/>
  <c r="P10" i="5"/>
  <c r="Q10" i="5"/>
  <c r="T10" i="5"/>
  <c r="U10" i="5"/>
  <c r="X10" i="5"/>
  <c r="Y10" i="5"/>
  <c r="Z10" i="5"/>
  <c r="AA10" i="5"/>
  <c r="AB10" i="5"/>
  <c r="D11" i="5"/>
  <c r="E11" i="5"/>
  <c r="H11" i="5"/>
  <c r="I11" i="5"/>
  <c r="L11" i="5"/>
  <c r="M11" i="5"/>
  <c r="P11" i="5"/>
  <c r="Q11" i="5"/>
  <c r="T11" i="5"/>
  <c r="U11" i="5"/>
  <c r="X11" i="5"/>
  <c r="Y11" i="5"/>
  <c r="Z11" i="5"/>
  <c r="AA11" i="5"/>
  <c r="AB11" i="5"/>
  <c r="D12" i="5"/>
  <c r="E12" i="5"/>
  <c r="H12" i="5"/>
  <c r="I12" i="5"/>
  <c r="L12" i="5"/>
  <c r="M12" i="5"/>
  <c r="P12" i="5"/>
  <c r="Q12" i="5"/>
  <c r="T12" i="5"/>
  <c r="U12" i="5"/>
  <c r="X12" i="5"/>
  <c r="Y12" i="5"/>
  <c r="Z12" i="5"/>
  <c r="AA12" i="5"/>
  <c r="AB12" i="5"/>
  <c r="D13" i="5"/>
  <c r="E13" i="5"/>
  <c r="H13" i="5"/>
  <c r="I13" i="5"/>
  <c r="L13" i="5"/>
  <c r="M13" i="5"/>
  <c r="P13" i="5"/>
  <c r="Q13" i="5"/>
  <c r="T13" i="5"/>
  <c r="U13" i="5"/>
  <c r="X13" i="5"/>
  <c r="Y13" i="5"/>
  <c r="Z13" i="5"/>
  <c r="AA13" i="5"/>
  <c r="AB13" i="5"/>
  <c r="D14" i="5"/>
  <c r="E14" i="5"/>
  <c r="H14" i="5"/>
  <c r="I14" i="5"/>
  <c r="L14" i="5"/>
  <c r="M14" i="5"/>
  <c r="P14" i="5"/>
  <c r="Q14" i="5"/>
  <c r="T14" i="5"/>
  <c r="U14" i="5"/>
  <c r="X14" i="5"/>
  <c r="Y14" i="5"/>
  <c r="Z14" i="5"/>
  <c r="AA14" i="5"/>
  <c r="AB14" i="5"/>
  <c r="AA20" i="6"/>
  <c r="AA21" i="6"/>
  <c r="AA22" i="6"/>
  <c r="AA23" i="6"/>
  <c r="AA24" i="6"/>
  <c r="AA25" i="6"/>
  <c r="AA26" i="6"/>
  <c r="AA27" i="6"/>
  <c r="AA28" i="6"/>
  <c r="Z20" i="6"/>
  <c r="Z21" i="6"/>
  <c r="Z22" i="6"/>
  <c r="Z23" i="6"/>
  <c r="Z24" i="6"/>
  <c r="Z25" i="6"/>
  <c r="Z26" i="6"/>
  <c r="Z27" i="6"/>
  <c r="Z28" i="6"/>
  <c r="Y20" i="6"/>
  <c r="Y21" i="6"/>
  <c r="Y22" i="6"/>
  <c r="Y23" i="6"/>
  <c r="Y24" i="6"/>
  <c r="Y25" i="6"/>
  <c r="Y26" i="6"/>
  <c r="Y27" i="6"/>
  <c r="Y28" i="6"/>
  <c r="X20" i="6"/>
  <c r="X21" i="6"/>
  <c r="X22" i="6"/>
  <c r="X23" i="6"/>
  <c r="X24" i="6"/>
  <c r="X25" i="6"/>
  <c r="X26" i="6"/>
  <c r="X27" i="6"/>
  <c r="X28" i="6"/>
  <c r="W20" i="6"/>
  <c r="W21" i="6"/>
  <c r="W22" i="6"/>
  <c r="W23" i="6"/>
  <c r="W24" i="6"/>
  <c r="W25" i="6"/>
  <c r="W26" i="6"/>
  <c r="W27" i="6"/>
  <c r="W28" i="6"/>
  <c r="W19" i="6"/>
  <c r="X19" i="6"/>
  <c r="Y19" i="6"/>
  <c r="Z19" i="6"/>
  <c r="AA19" i="6"/>
  <c r="V20" i="6"/>
  <c r="V21" i="6"/>
  <c r="V22" i="6"/>
  <c r="V23" i="6"/>
  <c r="V24" i="6"/>
  <c r="V25" i="6"/>
  <c r="V26" i="6"/>
  <c r="V27" i="6"/>
  <c r="V28" i="6"/>
  <c r="V19" i="6"/>
  <c r="AA5" i="6"/>
  <c r="AA6" i="6"/>
  <c r="AA7" i="6"/>
  <c r="AA8" i="6"/>
  <c r="AA9" i="6"/>
  <c r="AA10" i="6"/>
  <c r="AA11" i="6"/>
  <c r="AA12" i="6"/>
  <c r="AA13" i="6"/>
  <c r="Z5" i="6"/>
  <c r="Z6" i="6"/>
  <c r="Z7" i="6"/>
  <c r="Z8" i="6"/>
  <c r="Z9" i="6"/>
  <c r="Z10" i="6"/>
  <c r="Z11" i="6"/>
  <c r="Z12" i="6"/>
  <c r="Z13" i="6"/>
  <c r="Y5" i="6"/>
  <c r="Y6" i="6"/>
  <c r="Y7" i="6"/>
  <c r="Y8" i="6"/>
  <c r="Y9" i="6"/>
  <c r="Y10" i="6"/>
  <c r="Y11" i="6"/>
  <c r="Y12" i="6"/>
  <c r="Y13" i="6"/>
  <c r="X5" i="6"/>
  <c r="X6" i="6"/>
  <c r="X7" i="6"/>
  <c r="X8" i="6"/>
  <c r="X9" i="6"/>
  <c r="X10" i="6"/>
  <c r="X11" i="6"/>
  <c r="X12" i="6"/>
  <c r="X13" i="6"/>
  <c r="W5" i="6"/>
  <c r="W6" i="6"/>
  <c r="W7" i="6"/>
  <c r="W8" i="6"/>
  <c r="W9" i="6"/>
  <c r="W10" i="6"/>
  <c r="W11" i="6"/>
  <c r="W12" i="6"/>
  <c r="W13" i="6"/>
  <c r="W4" i="6"/>
  <c r="X4" i="6"/>
  <c r="Y4" i="6"/>
  <c r="Z4" i="6"/>
  <c r="AA4" i="6"/>
  <c r="V5" i="6"/>
  <c r="V6" i="6"/>
  <c r="V7" i="6"/>
  <c r="V8" i="6"/>
  <c r="V9" i="6"/>
  <c r="V10" i="6"/>
  <c r="V11" i="6"/>
  <c r="V12" i="6"/>
  <c r="V13" i="6"/>
  <c r="V4" i="6"/>
  <c r="O19" i="6"/>
  <c r="P19" i="6"/>
  <c r="Q19" i="6"/>
  <c r="R19" i="6"/>
  <c r="T19" i="6"/>
  <c r="S19" i="6"/>
  <c r="Q20" i="6"/>
  <c r="R20" i="6"/>
  <c r="Q21" i="6"/>
  <c r="R21" i="6"/>
  <c r="Q22" i="6"/>
  <c r="R22" i="6"/>
  <c r="Q23" i="6"/>
  <c r="R23" i="6"/>
  <c r="Q24" i="6"/>
  <c r="R24" i="6"/>
  <c r="Q25" i="6"/>
  <c r="R25" i="6"/>
  <c r="Q26" i="6"/>
  <c r="R26" i="6"/>
  <c r="Q27" i="6"/>
  <c r="R27" i="6"/>
  <c r="Q28" i="6"/>
  <c r="R28" i="6"/>
  <c r="S20" i="6"/>
  <c r="T20" i="6"/>
  <c r="S21" i="6"/>
  <c r="T21" i="6"/>
  <c r="S22" i="6"/>
  <c r="T22" i="6"/>
  <c r="S23" i="6"/>
  <c r="T23" i="6"/>
  <c r="S24" i="6"/>
  <c r="T24" i="6"/>
  <c r="S25" i="6"/>
  <c r="T25" i="6"/>
  <c r="S26" i="6"/>
  <c r="T26" i="6"/>
  <c r="S27" i="6"/>
  <c r="T27" i="6"/>
  <c r="S28" i="6"/>
  <c r="T28" i="6"/>
  <c r="O20" i="6"/>
  <c r="P20" i="6"/>
  <c r="O21" i="6"/>
  <c r="P21" i="6"/>
  <c r="O22" i="6"/>
  <c r="P22" i="6"/>
  <c r="O23" i="6"/>
  <c r="P23" i="6"/>
  <c r="O24" i="6"/>
  <c r="P24" i="6"/>
  <c r="O25" i="6"/>
  <c r="P25" i="6"/>
  <c r="O26" i="6"/>
  <c r="P26" i="6"/>
  <c r="O27" i="6"/>
  <c r="P27" i="6"/>
  <c r="O28" i="6"/>
  <c r="P28" i="6"/>
  <c r="S5" i="6"/>
  <c r="T5" i="6"/>
  <c r="S6" i="6"/>
  <c r="T6" i="6"/>
  <c r="S7" i="6"/>
  <c r="T7" i="6"/>
  <c r="S8" i="6"/>
  <c r="T8" i="6"/>
  <c r="S9" i="6"/>
  <c r="T9" i="6"/>
  <c r="S10" i="6"/>
  <c r="T10" i="6"/>
  <c r="S11" i="6"/>
  <c r="T11" i="6"/>
  <c r="S12" i="6"/>
  <c r="T12" i="6"/>
  <c r="S13" i="6"/>
  <c r="T13" i="6"/>
  <c r="T4" i="6"/>
  <c r="S4" i="6"/>
  <c r="Q5" i="6"/>
  <c r="R5" i="6"/>
  <c r="Q6" i="6"/>
  <c r="R6" i="6"/>
  <c r="Q7" i="6"/>
  <c r="R7" i="6"/>
  <c r="Q8" i="6"/>
  <c r="R8" i="6"/>
  <c r="Q9" i="6"/>
  <c r="R9" i="6"/>
  <c r="Q10" i="6"/>
  <c r="R10" i="6"/>
  <c r="Q11" i="6"/>
  <c r="R11" i="6"/>
  <c r="Q12" i="6"/>
  <c r="R12" i="6"/>
  <c r="Q13" i="6"/>
  <c r="R13" i="6"/>
  <c r="R4" i="6"/>
  <c r="Q4" i="6"/>
  <c r="P5" i="6"/>
  <c r="P6" i="6"/>
  <c r="P7" i="6"/>
  <c r="P8" i="6"/>
  <c r="P9" i="6"/>
  <c r="P10" i="6"/>
  <c r="P11" i="6"/>
  <c r="P12" i="6"/>
  <c r="P13" i="6"/>
  <c r="P4" i="6"/>
  <c r="O5" i="6"/>
  <c r="O6" i="6"/>
  <c r="O7" i="6"/>
  <c r="O8" i="6"/>
  <c r="O9" i="6"/>
  <c r="O10" i="6"/>
  <c r="O11" i="6"/>
  <c r="O12" i="6"/>
  <c r="O13" i="6"/>
  <c r="O4" i="6"/>
  <c r="K243" i="5"/>
  <c r="K252" i="5"/>
  <c r="K251" i="5"/>
  <c r="K250" i="5"/>
  <c r="K249" i="5"/>
  <c r="K248" i="5"/>
  <c r="K247" i="5"/>
  <c r="K246" i="5"/>
  <c r="K245" i="5"/>
  <c r="K244" i="5"/>
  <c r="K237" i="5"/>
  <c r="K236" i="5"/>
  <c r="K235" i="5"/>
  <c r="K234" i="5"/>
  <c r="K233" i="5"/>
  <c r="K232" i="5"/>
  <c r="K231" i="5"/>
  <c r="K230" i="5"/>
  <c r="K229" i="5"/>
  <c r="K228" i="5"/>
  <c r="K214" i="5"/>
  <c r="K215" i="5"/>
  <c r="K216" i="5"/>
  <c r="K217" i="5"/>
  <c r="K218" i="5"/>
  <c r="K219" i="5"/>
  <c r="K220" i="5"/>
  <c r="K221" i="5"/>
  <c r="K222" i="5"/>
  <c r="K213" i="5"/>
  <c r="G252" i="5"/>
  <c r="G251" i="5"/>
  <c r="G250" i="5"/>
  <c r="G249" i="5"/>
  <c r="G248" i="5"/>
  <c r="G247" i="5"/>
  <c r="G246" i="5"/>
  <c r="G245" i="5"/>
  <c r="G244" i="5"/>
  <c r="G243" i="5"/>
  <c r="G237" i="5"/>
  <c r="G236" i="5"/>
  <c r="G235" i="5"/>
  <c r="G234" i="5"/>
  <c r="G233" i="5"/>
  <c r="G232" i="5"/>
  <c r="G231" i="5"/>
  <c r="G230" i="5"/>
  <c r="G229" i="5"/>
  <c r="G228" i="5"/>
  <c r="D252" i="5"/>
  <c r="H252" i="5"/>
  <c r="I252" i="5"/>
  <c r="D251" i="5"/>
  <c r="H251" i="5"/>
  <c r="I251" i="5"/>
  <c r="D250" i="5"/>
  <c r="H250" i="5"/>
  <c r="I250" i="5"/>
  <c r="D249" i="5"/>
  <c r="H249" i="5"/>
  <c r="I249" i="5"/>
  <c r="D248" i="5"/>
  <c r="H248" i="5"/>
  <c r="I248" i="5"/>
  <c r="D247" i="5"/>
  <c r="H247" i="5"/>
  <c r="I247" i="5"/>
  <c r="D246" i="5"/>
  <c r="H246" i="5"/>
  <c r="I246" i="5"/>
  <c r="D245" i="5"/>
  <c r="H245" i="5"/>
  <c r="I245" i="5"/>
  <c r="D244" i="5"/>
  <c r="H244" i="5"/>
  <c r="I244" i="5"/>
  <c r="D243" i="5"/>
  <c r="H243" i="5"/>
  <c r="I243" i="5"/>
  <c r="G222" i="5"/>
  <c r="G221" i="5"/>
  <c r="G220" i="5"/>
  <c r="G219" i="5"/>
  <c r="G218" i="5"/>
  <c r="G217" i="5"/>
  <c r="G216" i="5"/>
  <c r="G215" i="5"/>
  <c r="G214" i="5"/>
  <c r="G213" i="5"/>
  <c r="D237" i="5"/>
  <c r="H237" i="5"/>
  <c r="I237" i="5"/>
  <c r="D236" i="5"/>
  <c r="D235" i="5"/>
  <c r="D234" i="5"/>
  <c r="D233" i="5"/>
  <c r="H233" i="5"/>
  <c r="I233" i="5"/>
  <c r="D232" i="5"/>
  <c r="D231" i="5"/>
  <c r="H231" i="5"/>
  <c r="I231" i="5"/>
  <c r="D230" i="5"/>
  <c r="D229" i="5"/>
  <c r="H229" i="5"/>
  <c r="I229" i="5"/>
  <c r="D228" i="5"/>
  <c r="D214" i="5"/>
  <c r="H214" i="5"/>
  <c r="I214" i="5"/>
  <c r="D215" i="5"/>
  <c r="D216" i="5"/>
  <c r="H216" i="5"/>
  <c r="I216" i="5"/>
  <c r="D217" i="5"/>
  <c r="D218" i="5"/>
  <c r="H218" i="5"/>
  <c r="I218" i="5"/>
  <c r="D219" i="5"/>
  <c r="D220" i="5"/>
  <c r="H220" i="5"/>
  <c r="I220" i="5"/>
  <c r="D221" i="5"/>
  <c r="D222" i="5"/>
  <c r="H222" i="5"/>
  <c r="I222" i="5"/>
  <c r="D213" i="5"/>
  <c r="H213" i="5"/>
  <c r="I213" i="5"/>
  <c r="H221" i="5"/>
  <c r="I221" i="5"/>
  <c r="H217" i="5"/>
  <c r="I217" i="5"/>
  <c r="H232" i="5"/>
  <c r="I232" i="5"/>
  <c r="H236" i="5"/>
  <c r="I236" i="5"/>
  <c r="H235" i="5"/>
  <c r="I235" i="5"/>
  <c r="H230" i="5"/>
  <c r="I230" i="5"/>
  <c r="H234" i="5"/>
  <c r="I234" i="5"/>
  <c r="H228" i="5"/>
  <c r="I228" i="5"/>
  <c r="H219" i="5"/>
  <c r="I219" i="5"/>
  <c r="H215" i="5"/>
  <c r="I215" i="5"/>
</calcChain>
</file>

<file path=xl/sharedStrings.xml><?xml version="1.0" encoding="utf-8"?>
<sst xmlns="http://schemas.openxmlformats.org/spreadsheetml/2006/main" count="397" uniqueCount="125">
  <si>
    <t>G-2d-2</t>
  </si>
  <si>
    <t>G-4d-2</t>
  </si>
  <si>
    <t>Z-2d-2</t>
  </si>
  <si>
    <t>G-8d-2</t>
  </si>
  <si>
    <t>Z-4d-2</t>
  </si>
  <si>
    <t>Z-8d-2</t>
  </si>
  <si>
    <t>ΔCt</t>
  </si>
  <si>
    <t>2-ΔCt</t>
  </si>
  <si>
    <t>Contig_5747</t>
  </si>
  <si>
    <t>Contig_23891</t>
  </si>
  <si>
    <t>Contig_28376</t>
  </si>
  <si>
    <t>Contig_32534</t>
  </si>
  <si>
    <t>Contig_4458</t>
  </si>
  <si>
    <t>Contig_22911</t>
  </si>
  <si>
    <t>Contig_6284</t>
  </si>
  <si>
    <t>Contig_77139</t>
  </si>
  <si>
    <t>Contig_79226</t>
  </si>
  <si>
    <t>Contig_96857</t>
  </si>
  <si>
    <t>First_Contig1467</t>
  </si>
  <si>
    <t>Group</t>
    <phoneticPr fontId="4" type="noConversion"/>
  </si>
  <si>
    <t>Analysis</t>
  </si>
  <si>
    <t>Average for 2-ΔCt</t>
  </si>
  <si>
    <t>SD for 2-ΔCt</t>
  </si>
  <si>
    <t>2-ΔCt</t>
    <phoneticPr fontId="4" type="noConversion"/>
  </si>
  <si>
    <t>Average for 2-ΔCt</t>
    <phoneticPr fontId="4" type="noConversion"/>
  </si>
  <si>
    <t>P_Value</t>
  </si>
  <si>
    <t>Gene</t>
  </si>
  <si>
    <t>G-2d-1_FPKM</t>
  </si>
  <si>
    <t>G-2d-2_FPKM</t>
  </si>
  <si>
    <t>G-4d-1_FPKM</t>
  </si>
  <si>
    <t>G-4d-2_FPKM</t>
  </si>
  <si>
    <t>G-8d-1_FPKM</t>
  </si>
  <si>
    <t>G-8d-2_FPKM</t>
  </si>
  <si>
    <t>Z-2d-1_FPKM</t>
  </si>
  <si>
    <t>Z-2d-2_FPKM</t>
  </si>
  <si>
    <t>Z-4d-1_FPKM</t>
  </si>
  <si>
    <t>Z-4d-2_FPKM</t>
  </si>
  <si>
    <t>Z-8d-1_FPKM</t>
  </si>
  <si>
    <t>Z-8d-2_FPKM</t>
  </si>
  <si>
    <t>Fold change</t>
  </si>
  <si>
    <t>Group</t>
  </si>
  <si>
    <t>Fold Change</t>
  </si>
  <si>
    <t>Regulation</t>
  </si>
  <si>
    <t>P Value</t>
    <phoneticPr fontId="1" type="noConversion"/>
  </si>
  <si>
    <t>Gene Name</t>
  </si>
  <si>
    <t>Average ΔCt</t>
  </si>
  <si>
    <t>ΔΔCt</t>
  </si>
  <si>
    <r>
      <t>2</t>
    </r>
    <r>
      <rPr>
        <vertAlign val="superscript"/>
        <sz val="11"/>
        <rFont val="DengXian"/>
        <family val="3"/>
        <charset val="134"/>
        <scheme val="minor"/>
      </rPr>
      <t>-ΔΔCt</t>
    </r>
  </si>
  <si>
    <t>G-2d-1</t>
    <phoneticPr fontId="1" type="noConversion"/>
  </si>
  <si>
    <t>Z-2d-1</t>
    <phoneticPr fontId="1" type="noConversion"/>
  </si>
  <si>
    <t>G-4d-1</t>
    <phoneticPr fontId="1" type="noConversion"/>
  </si>
  <si>
    <t>Z-4d-1</t>
    <phoneticPr fontId="1" type="noConversion"/>
  </si>
  <si>
    <t>G-8d-1</t>
    <phoneticPr fontId="1" type="noConversion"/>
  </si>
  <si>
    <t>Z-8d-1</t>
    <phoneticPr fontId="1" type="noConversion"/>
  </si>
  <si>
    <t>UP</t>
    <phoneticPr fontId="1" type="noConversion"/>
  </si>
  <si>
    <t>DOWN</t>
    <phoneticPr fontId="1" type="noConversion"/>
  </si>
  <si>
    <t>G-2d-1</t>
    <phoneticPr fontId="1" type="noConversion"/>
  </si>
  <si>
    <t>Z-2d-1</t>
    <phoneticPr fontId="1" type="noConversion"/>
  </si>
  <si>
    <t>G-2d组 VS Z-2d组</t>
  </si>
  <si>
    <t>RNA-seq</t>
    <phoneticPr fontId="1" type="noConversion"/>
  </si>
  <si>
    <t>q-PCR</t>
    <phoneticPr fontId="1" type="noConversion"/>
  </si>
  <si>
    <t>G-2d</t>
    <phoneticPr fontId="1" type="noConversion"/>
  </si>
  <si>
    <t>Z-2d</t>
    <phoneticPr fontId="1" type="noConversion"/>
  </si>
  <si>
    <t>G-4d</t>
    <phoneticPr fontId="1" type="noConversion"/>
  </si>
  <si>
    <t>G-2d</t>
    <phoneticPr fontId="1" type="noConversion"/>
  </si>
  <si>
    <t>Z-2d</t>
    <phoneticPr fontId="1" type="noConversion"/>
  </si>
  <si>
    <t>G-4d</t>
    <phoneticPr fontId="1" type="noConversion"/>
  </si>
  <si>
    <t>Z-4d</t>
    <phoneticPr fontId="1" type="noConversion"/>
  </si>
  <si>
    <t>G-8d</t>
    <phoneticPr fontId="1" type="noConversion"/>
  </si>
  <si>
    <t>Z-8d</t>
    <phoneticPr fontId="1" type="noConversion"/>
  </si>
  <si>
    <t>Z-4d</t>
    <phoneticPr fontId="1" type="noConversion"/>
  </si>
  <si>
    <t>G-8d</t>
    <phoneticPr fontId="1" type="noConversion"/>
  </si>
  <si>
    <t>Z-8d</t>
    <phoneticPr fontId="1" type="noConversion"/>
  </si>
  <si>
    <t>G-2d VS Z-2d</t>
    <phoneticPr fontId="1" type="noConversion"/>
  </si>
  <si>
    <t>G-4d VS Z-4d</t>
    <phoneticPr fontId="1" type="noConversion"/>
  </si>
  <si>
    <t>G-8d VS Z-8d</t>
    <phoneticPr fontId="1" type="noConversion"/>
  </si>
  <si>
    <t>Real-Time PCR data</t>
    <phoneticPr fontId="1" type="noConversion"/>
  </si>
  <si>
    <t>FPKM value</t>
    <phoneticPr fontId="1" type="noConversion"/>
  </si>
  <si>
    <t>G-2d</t>
    <phoneticPr fontId="1" type="noConversion"/>
  </si>
  <si>
    <t>Z-2d</t>
    <phoneticPr fontId="1" type="noConversion"/>
  </si>
  <si>
    <t>G-2d/Z-2d</t>
    <phoneticPr fontId="1" type="noConversion"/>
  </si>
  <si>
    <t>G-4d</t>
    <phoneticPr fontId="1" type="noConversion"/>
  </si>
  <si>
    <t>Z-4d</t>
    <phoneticPr fontId="1" type="noConversion"/>
  </si>
  <si>
    <t>G-4d/Z-4d</t>
    <phoneticPr fontId="1" type="noConversion"/>
  </si>
  <si>
    <t>G-8d</t>
    <phoneticPr fontId="1" type="noConversion"/>
  </si>
  <si>
    <t>Z-8d</t>
    <phoneticPr fontId="1" type="noConversion"/>
  </si>
  <si>
    <t>G-8d/Z-8d</t>
    <phoneticPr fontId="1" type="noConversion"/>
  </si>
  <si>
    <t>G-2d</t>
    <phoneticPr fontId="1" type="noConversion"/>
  </si>
  <si>
    <t>Z-2d</t>
    <phoneticPr fontId="1" type="noConversion"/>
  </si>
  <si>
    <t>Comparison</t>
    <phoneticPr fontId="1" type="noConversion"/>
  </si>
  <si>
    <t>Z-4d</t>
    <phoneticPr fontId="1" type="noConversion"/>
  </si>
  <si>
    <t>G-4d</t>
    <phoneticPr fontId="1" type="noConversion"/>
  </si>
  <si>
    <t>G-4d VS Z-4d</t>
    <phoneticPr fontId="1" type="noConversion"/>
  </si>
  <si>
    <t>G-8d</t>
    <phoneticPr fontId="1" type="noConversion"/>
  </si>
  <si>
    <t>G-8d VS Z-8d</t>
    <phoneticPr fontId="1" type="noConversion"/>
  </si>
  <si>
    <t xml:space="preserve">FPKM </t>
    <phoneticPr fontId="1" type="noConversion"/>
  </si>
  <si>
    <t>Z-2d</t>
    <phoneticPr fontId="1" type="noConversion"/>
  </si>
  <si>
    <t>G-8d</t>
    <phoneticPr fontId="1" type="noConversion"/>
  </si>
  <si>
    <t>Z-8d</t>
    <phoneticPr fontId="1" type="noConversion"/>
  </si>
  <si>
    <t xml:space="preserve">CGACCACCCTTCCACCTACA </t>
  </si>
  <si>
    <t xml:space="preserve">GACTCGTGCGTGACGTTGAA </t>
  </si>
  <si>
    <t xml:space="preserve">GACGTTGTTTGCAGAGTTTCCA </t>
  </si>
  <si>
    <t xml:space="preserve">TCAGACCAAGCAAGATTACTCAAGA </t>
  </si>
  <si>
    <t xml:space="preserve">GCGGCCTGTGCATTGG </t>
  </si>
  <si>
    <t xml:space="preserve">TGCGTCTTCTCGGTGAAAAA </t>
  </si>
  <si>
    <t xml:space="preserve">TTGATCGGTGGAGCAGAGTGT </t>
  </si>
  <si>
    <t xml:space="preserve">GCTACAGTGCGTGCCATGTG </t>
  </si>
  <si>
    <t xml:space="preserve">GCCGCATTCTCAACGTCAT </t>
  </si>
  <si>
    <t xml:space="preserve">TGAATGCTCGCTTGGAGAAA </t>
  </si>
  <si>
    <t xml:space="preserve">TGGCTTGTTCTTTCATTGCTTTT </t>
  </si>
  <si>
    <t xml:space="preserve">TGTGTTGCACCAGATTACATCTATATTC </t>
  </si>
  <si>
    <t xml:space="preserve">TTCCAATGCCTGTTAATCAAGTTC </t>
  </si>
  <si>
    <t xml:space="preserve">TTCACTCCACGTCACTTCCAAA </t>
  </si>
  <si>
    <t xml:space="preserve">GCTGCGATGCGCTTGACTA </t>
  </si>
  <si>
    <t xml:space="preserve">TCCCATTGCAGGCACCTT </t>
  </si>
  <si>
    <t xml:space="preserve">GCTGCTGTGGGATGTTTGC </t>
  </si>
  <si>
    <t xml:space="preserve">CCCGCTTCTACACCACAGACTT </t>
  </si>
  <si>
    <t xml:space="preserve">TCCATCAGCCTCCACATTCC </t>
  </si>
  <si>
    <t xml:space="preserve">TAGCAAGCGTTACAGTGCTTATGTC </t>
  </si>
  <si>
    <t xml:space="preserve">GGTGCGTCGATGATGGTGTA </t>
  </si>
  <si>
    <t xml:space="preserve">CCATCTCCTGCACCACCAA </t>
  </si>
  <si>
    <t>Primers</t>
    <phoneticPr fontId="1" type="noConversion"/>
  </si>
  <si>
    <t>Gene ID</t>
    <phoneticPr fontId="4" type="noConversion"/>
  </si>
  <si>
    <t>EF-1 alpha</t>
    <phoneticPr fontId="1" type="noConversion"/>
  </si>
  <si>
    <t>internal refer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8" formatCode="0.00_);[Red]\(0.00\)"/>
  </numFmts>
  <fonts count="10" x14ac:knownFonts="1"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1"/>
      <color theme="1"/>
      <name val="DengXian"/>
      <family val="2"/>
      <scheme val="minor"/>
    </font>
    <font>
      <b/>
      <sz val="11"/>
      <color theme="1"/>
      <name val="宋体"/>
      <family val="3"/>
      <charset val="134"/>
    </font>
    <font>
      <sz val="9"/>
      <name val="DengXian"/>
      <family val="3"/>
      <charset val="134"/>
      <scheme val="minor"/>
    </font>
    <font>
      <b/>
      <sz val="11"/>
      <color theme="1"/>
      <name val="DengXian"/>
      <family val="3"/>
      <charset val="134"/>
      <scheme val="minor"/>
    </font>
    <font>
      <sz val="11"/>
      <name val="DengXian"/>
      <family val="3"/>
      <charset val="134"/>
      <scheme val="minor"/>
    </font>
    <font>
      <vertAlign val="superscript"/>
      <sz val="11"/>
      <name val="DengXian"/>
      <family val="3"/>
      <charset val="134"/>
      <scheme val="minor"/>
    </font>
    <font>
      <sz val="11"/>
      <name val="DengXian"/>
      <family val="2"/>
      <scheme val="minor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54">
    <xf numFmtId="0" fontId="0" fillId="0" borderId="0" xfId="0">
      <alignment vertical="center"/>
    </xf>
    <xf numFmtId="0" fontId="2" fillId="0" borderId="0" xfId="1"/>
    <xf numFmtId="0" fontId="2" fillId="0" borderId="1" xfId="1" applyBorder="1"/>
    <xf numFmtId="0" fontId="2" fillId="0" borderId="0" xfId="1" applyAlignment="1">
      <alignment horizontal="center" vertical="center"/>
    </xf>
    <xf numFmtId="0" fontId="2" fillId="0" borderId="1" xfId="1" applyBorder="1" applyAlignment="1">
      <alignment horizontal="center" vertical="center"/>
    </xf>
    <xf numFmtId="0" fontId="3" fillId="0" borderId="0" xfId="1" applyFont="1"/>
    <xf numFmtId="0" fontId="2" fillId="0" borderId="0" xfId="1" applyAlignment="1">
      <alignment horizontal="center" vertical="center"/>
    </xf>
    <xf numFmtId="0" fontId="2" fillId="0" borderId="1" xfId="1" applyBorder="1" applyAlignment="1">
      <alignment horizontal="center" vertical="center"/>
    </xf>
    <xf numFmtId="0" fontId="5" fillId="0" borderId="0" xfId="1" applyFont="1"/>
    <xf numFmtId="0" fontId="5" fillId="0" borderId="0" xfId="1" applyFont="1" applyFill="1" applyAlignment="1">
      <alignment vertical="center"/>
    </xf>
    <xf numFmtId="0" fontId="0" fillId="0" borderId="0" xfId="1" applyFont="1" applyFill="1" applyAlignment="1">
      <alignment horizontal="center" vertical="center"/>
    </xf>
    <xf numFmtId="0" fontId="6" fillId="0" borderId="1" xfId="1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 wrapText="1"/>
    </xf>
    <xf numFmtId="0" fontId="8" fillId="0" borderId="1" xfId="1" applyFont="1" applyFill="1" applyBorder="1" applyAlignment="1">
      <alignment horizontal="center" vertical="center"/>
    </xf>
    <xf numFmtId="11" fontId="2" fillId="0" borderId="1" xfId="1" applyNumberFormat="1" applyBorder="1" applyAlignment="1">
      <alignment horizontal="center" vertical="center"/>
    </xf>
    <xf numFmtId="0" fontId="2" fillId="0" borderId="1" xfId="1" applyBorder="1" applyAlignment="1">
      <alignment horizontal="left" vertical="center"/>
    </xf>
    <xf numFmtId="0" fontId="2" fillId="0" borderId="1" xfId="1" applyBorder="1" applyAlignment="1">
      <alignment horizontal="center" vertical="center" wrapText="1"/>
    </xf>
    <xf numFmtId="0" fontId="2" fillId="0" borderId="1" xfId="1" applyFill="1" applyBorder="1"/>
    <xf numFmtId="11" fontId="2" fillId="0" borderId="1" xfId="1" applyNumberFormat="1" applyFill="1" applyBorder="1" applyAlignment="1">
      <alignment horizontal="center" vertical="center"/>
    </xf>
    <xf numFmtId="0" fontId="2" fillId="0" borderId="0" xfId="1" applyFill="1" applyBorder="1"/>
    <xf numFmtId="11" fontId="2" fillId="0" borderId="0" xfId="1" applyNumberFormat="1" applyFill="1" applyBorder="1" applyAlignment="1">
      <alignment horizontal="center" vertical="center"/>
    </xf>
    <xf numFmtId="0" fontId="2" fillId="0" borderId="1" xfId="1" applyBorder="1" applyAlignment="1">
      <alignment vertical="center"/>
    </xf>
    <xf numFmtId="0" fontId="6" fillId="0" borderId="1" xfId="1" applyFont="1" applyFill="1" applyBorder="1" applyAlignment="1">
      <alignment horizontal="left" vertical="center"/>
    </xf>
    <xf numFmtId="0" fontId="6" fillId="0" borderId="2" xfId="1" applyFont="1" applyFill="1" applyBorder="1" applyAlignment="1">
      <alignment horizontal="left" vertical="center"/>
    </xf>
    <xf numFmtId="0" fontId="6" fillId="0" borderId="0" xfId="1" applyFont="1" applyFill="1" applyAlignment="1">
      <alignment horizontal="left" vertical="center"/>
    </xf>
    <xf numFmtId="0" fontId="2" fillId="0" borderId="1" xfId="1" applyBorder="1" applyAlignment="1">
      <alignment horizontal="center" vertical="center"/>
    </xf>
    <xf numFmtId="176" fontId="6" fillId="0" borderId="1" xfId="1" applyNumberFormat="1" applyFont="1" applyFill="1" applyBorder="1" applyAlignment="1">
      <alignment horizontal="center" vertical="center"/>
    </xf>
    <xf numFmtId="176" fontId="2" fillId="0" borderId="1" xfId="1" applyNumberFormat="1" applyBorder="1" applyAlignment="1">
      <alignment horizontal="center" vertical="center"/>
    </xf>
    <xf numFmtId="176" fontId="6" fillId="0" borderId="1" xfId="1" applyNumberFormat="1" applyFont="1" applyBorder="1" applyAlignment="1">
      <alignment horizontal="center" vertical="center"/>
    </xf>
    <xf numFmtId="178" fontId="0" fillId="0" borderId="0" xfId="0" applyNumberFormat="1">
      <alignment vertical="center"/>
    </xf>
    <xf numFmtId="0" fontId="2" fillId="0" borderId="1" xfId="1" applyBorder="1" applyAlignment="1">
      <alignment horizontal="center" vertical="center"/>
    </xf>
    <xf numFmtId="0" fontId="2" fillId="0" borderId="1" xfId="1" applyBorder="1" applyAlignment="1">
      <alignment horizontal="center" vertical="center" wrapText="1"/>
    </xf>
    <xf numFmtId="0" fontId="2" fillId="0" borderId="5" xfId="1" applyBorder="1" applyAlignment="1">
      <alignment horizontal="center" vertical="center"/>
    </xf>
    <xf numFmtId="0" fontId="2" fillId="0" borderId="7" xfId="1" applyBorder="1" applyAlignment="1">
      <alignment horizontal="center" vertical="center"/>
    </xf>
    <xf numFmtId="0" fontId="6" fillId="0" borderId="2" xfId="1" applyFont="1" applyFill="1" applyBorder="1" applyAlignment="1">
      <alignment horizontal="center" vertical="center"/>
    </xf>
    <xf numFmtId="0" fontId="6" fillId="0" borderId="3" xfId="1" applyFont="1" applyFill="1" applyBorder="1" applyAlignment="1">
      <alignment horizontal="center" vertical="center"/>
    </xf>
    <xf numFmtId="0" fontId="6" fillId="0" borderId="4" xfId="1" applyFont="1" applyFill="1" applyBorder="1" applyAlignment="1">
      <alignment horizontal="center" vertical="center"/>
    </xf>
    <xf numFmtId="0" fontId="6" fillId="0" borderId="5" xfId="1" applyFont="1" applyFill="1" applyBorder="1" applyAlignment="1">
      <alignment horizontal="center" vertical="center" wrapText="1"/>
    </xf>
    <xf numFmtId="0" fontId="6" fillId="0" borderId="6" xfId="1" applyFont="1" applyFill="1" applyBorder="1" applyAlignment="1">
      <alignment horizontal="center" vertical="center" wrapText="1"/>
    </xf>
    <xf numFmtId="0" fontId="6" fillId="0" borderId="7" xfId="1" applyFont="1" applyFill="1" applyBorder="1" applyAlignment="1">
      <alignment horizontal="center" vertical="center" wrapText="1"/>
    </xf>
    <xf numFmtId="0" fontId="6" fillId="0" borderId="5" xfId="1" applyFont="1" applyFill="1" applyBorder="1" applyAlignment="1">
      <alignment horizontal="center" vertical="center"/>
    </xf>
    <xf numFmtId="0" fontId="6" fillId="0" borderId="7" xfId="1" applyFont="1" applyFill="1" applyBorder="1" applyAlignment="1">
      <alignment horizontal="center" vertical="center"/>
    </xf>
    <xf numFmtId="0" fontId="2" fillId="0" borderId="5" xfId="1" applyBorder="1" applyAlignment="1">
      <alignment horizontal="center" vertical="center" wrapText="1"/>
    </xf>
    <xf numFmtId="0" fontId="2" fillId="0" borderId="7" xfId="1" applyBorder="1" applyAlignment="1">
      <alignment horizontal="center" vertical="center" wrapText="1"/>
    </xf>
    <xf numFmtId="0" fontId="2" fillId="0" borderId="2" xfId="1" applyBorder="1" applyAlignment="1">
      <alignment horizontal="center" vertical="center"/>
    </xf>
    <xf numFmtId="0" fontId="2" fillId="0" borderId="3" xfId="1" applyBorder="1" applyAlignment="1">
      <alignment horizontal="center" vertical="center"/>
    </xf>
    <xf numFmtId="0" fontId="2" fillId="0" borderId="4" xfId="1" applyBorder="1" applyAlignment="1">
      <alignment horizontal="center" vertical="center"/>
    </xf>
    <xf numFmtId="0" fontId="0" fillId="0" borderId="2" xfId="1" applyFont="1" applyBorder="1" applyAlignment="1">
      <alignment horizontal="center" vertical="center"/>
    </xf>
    <xf numFmtId="0" fontId="0" fillId="0" borderId="1" xfId="1" applyFont="1" applyBorder="1" applyAlignment="1">
      <alignment horizontal="center" vertical="center"/>
    </xf>
    <xf numFmtId="0" fontId="0" fillId="0" borderId="1" xfId="1" applyFont="1" applyBorder="1" applyAlignment="1">
      <alignment horizontal="center" vertical="center"/>
    </xf>
    <xf numFmtId="0" fontId="0" fillId="0" borderId="1" xfId="1" applyFont="1" applyBorder="1" applyAlignment="1">
      <alignment horizontal="center" vertical="center" wrapText="1"/>
    </xf>
    <xf numFmtId="0" fontId="9" fillId="0" borderId="0" xfId="0" applyFont="1">
      <alignment vertical="center"/>
    </xf>
    <xf numFmtId="0" fontId="0" fillId="0" borderId="0" xfId="1" applyFont="1" applyAlignment="1">
      <alignment horizontal="center" vertical="center"/>
    </xf>
    <xf numFmtId="0" fontId="0" fillId="0" borderId="1" xfId="1" applyFont="1" applyBorder="1"/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al-time PC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20</c:f>
              <c:strCache>
                <c:ptCount val="1"/>
                <c:pt idx="0">
                  <c:v>Contig_23891</c:v>
                </c:pt>
              </c:strCache>
            </c:strRef>
          </c:tx>
          <c:invertIfNegative val="0"/>
          <c:cat>
            <c:strRef>
              <c:f>Analysis!$B$19:$M$19</c:f>
              <c:strCache>
                <c:ptCount val="12"/>
                <c:pt idx="0">
                  <c:v>G-2d-1</c:v>
                </c:pt>
                <c:pt idx="1">
                  <c:v>G-2d-2</c:v>
                </c:pt>
                <c:pt idx="2">
                  <c:v>Z-2d-1</c:v>
                </c:pt>
                <c:pt idx="3">
                  <c:v>Z-2d-2</c:v>
                </c:pt>
                <c:pt idx="4">
                  <c:v>G-4d-1</c:v>
                </c:pt>
                <c:pt idx="5">
                  <c:v>G-4d-2</c:v>
                </c:pt>
                <c:pt idx="6">
                  <c:v>Z-4d-1</c:v>
                </c:pt>
                <c:pt idx="7">
                  <c:v>Z-4d-2</c:v>
                </c:pt>
                <c:pt idx="8">
                  <c:v>G-8d-1</c:v>
                </c:pt>
                <c:pt idx="9">
                  <c:v>G-8d-2</c:v>
                </c:pt>
                <c:pt idx="10">
                  <c:v>Z-8d-1</c:v>
                </c:pt>
                <c:pt idx="11">
                  <c:v>Z-8d-2</c:v>
                </c:pt>
              </c:strCache>
            </c:strRef>
          </c:cat>
          <c:val>
            <c:numRef>
              <c:f>Analysis!$B$20:$M$20</c:f>
              <c:numCache>
                <c:formatCode>0.00E+00</c:formatCode>
                <c:ptCount val="12"/>
                <c:pt idx="0">
                  <c:v>0.0588016317196118</c:v>
                </c:pt>
                <c:pt idx="1">
                  <c:v>0.0265036218243241</c:v>
                </c:pt>
                <c:pt idx="2">
                  <c:v>0.00192179033888303</c:v>
                </c:pt>
                <c:pt idx="3">
                  <c:v>0.00172801724839774</c:v>
                </c:pt>
                <c:pt idx="4">
                  <c:v>0.0361298063733482</c:v>
                </c:pt>
                <c:pt idx="5">
                  <c:v>0.0257610165258907</c:v>
                </c:pt>
                <c:pt idx="6">
                  <c:v>0.01074393779069</c:v>
                </c:pt>
                <c:pt idx="7">
                  <c:v>0.00341397134997393</c:v>
                </c:pt>
                <c:pt idx="8">
                  <c:v>0.00679960505188618</c:v>
                </c:pt>
                <c:pt idx="9">
                  <c:v>0.00790875691045883</c:v>
                </c:pt>
                <c:pt idx="10">
                  <c:v>0.0803253960918357</c:v>
                </c:pt>
                <c:pt idx="11">
                  <c:v>0.06826705532604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9826112"/>
        <c:axId val="2121612400"/>
      </c:barChart>
      <c:catAx>
        <c:axId val="21398261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21612400"/>
        <c:crosses val="autoZero"/>
        <c:auto val="1"/>
        <c:lblAlgn val="ctr"/>
        <c:lblOffset val="100"/>
        <c:noMultiLvlLbl val="0"/>
      </c:catAx>
      <c:valAx>
        <c:axId val="212161240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2-Δ</a:t>
                </a:r>
                <a:r>
                  <a:rPr lang="en-US"/>
                  <a:t>Ct</a:t>
                </a:r>
                <a:endParaRPr lang="zh-CN"/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398261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4" l="0.700000000000001" r="0.700000000000001" t="0.750000000000004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FPKM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39</c:f>
              <c:strCache>
                <c:ptCount val="1"/>
                <c:pt idx="0">
                  <c:v>Contig_22911</c:v>
                </c:pt>
              </c:strCache>
            </c:strRef>
          </c:tx>
          <c:invertIfNegative val="0"/>
          <c:cat>
            <c:strRef>
              <c:f>Analysis!$B$34:$M$34</c:f>
              <c:strCache>
                <c:ptCount val="12"/>
                <c:pt idx="0">
                  <c:v>G-2d-1_FPKM</c:v>
                </c:pt>
                <c:pt idx="1">
                  <c:v>G-2d-2_FPKM</c:v>
                </c:pt>
                <c:pt idx="2">
                  <c:v>Z-2d-1_FPKM</c:v>
                </c:pt>
                <c:pt idx="3">
                  <c:v>Z-2d-2_FPKM</c:v>
                </c:pt>
                <c:pt idx="4">
                  <c:v>G-4d-1_FPKM</c:v>
                </c:pt>
                <c:pt idx="5">
                  <c:v>G-4d-2_FPKM</c:v>
                </c:pt>
                <c:pt idx="6">
                  <c:v>Z-4d-1_FPKM</c:v>
                </c:pt>
                <c:pt idx="7">
                  <c:v>Z-4d-2_FPKM</c:v>
                </c:pt>
                <c:pt idx="8">
                  <c:v>G-8d-1_FPKM</c:v>
                </c:pt>
                <c:pt idx="9">
                  <c:v>G-8d-2_FPKM</c:v>
                </c:pt>
                <c:pt idx="10">
                  <c:v>Z-8d-1_FPKM</c:v>
                </c:pt>
                <c:pt idx="11">
                  <c:v>Z-8d-2_FPKM</c:v>
                </c:pt>
              </c:strCache>
            </c:strRef>
          </c:cat>
          <c:val>
            <c:numRef>
              <c:f>Analysis!$B$39:$M$39</c:f>
              <c:numCache>
                <c:formatCode>General</c:formatCode>
                <c:ptCount val="12"/>
                <c:pt idx="0">
                  <c:v>21.593</c:v>
                </c:pt>
                <c:pt idx="1">
                  <c:v>28.784</c:v>
                </c:pt>
                <c:pt idx="2">
                  <c:v>324.03</c:v>
                </c:pt>
                <c:pt idx="3">
                  <c:v>312.937</c:v>
                </c:pt>
                <c:pt idx="4">
                  <c:v>46.003</c:v>
                </c:pt>
                <c:pt idx="5">
                  <c:v>76.73</c:v>
                </c:pt>
                <c:pt idx="6">
                  <c:v>261.361</c:v>
                </c:pt>
                <c:pt idx="7">
                  <c:v>598.3</c:v>
                </c:pt>
                <c:pt idx="8">
                  <c:v>598.399</c:v>
                </c:pt>
                <c:pt idx="9">
                  <c:v>644.329</c:v>
                </c:pt>
                <c:pt idx="10">
                  <c:v>1001.955</c:v>
                </c:pt>
                <c:pt idx="11">
                  <c:v>1222.3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0608720"/>
        <c:axId val="2140613824"/>
      </c:barChart>
      <c:catAx>
        <c:axId val="2140608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40613824"/>
        <c:crosses val="autoZero"/>
        <c:auto val="1"/>
        <c:lblAlgn val="ctr"/>
        <c:lblOffset val="100"/>
        <c:noMultiLvlLbl val="0"/>
      </c:catAx>
      <c:valAx>
        <c:axId val="21406138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06087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3" l="0.700000000000001" r="0.700000000000001" t="0.750000000000003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al-time PC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25</c:f>
              <c:strCache>
                <c:ptCount val="1"/>
                <c:pt idx="0">
                  <c:v>Contig_6284</c:v>
                </c:pt>
              </c:strCache>
            </c:strRef>
          </c:tx>
          <c:invertIfNegative val="0"/>
          <c:cat>
            <c:strRef>
              <c:f>Analysis!$B$19:$M$19</c:f>
              <c:strCache>
                <c:ptCount val="12"/>
                <c:pt idx="0">
                  <c:v>G-2d-1</c:v>
                </c:pt>
                <c:pt idx="1">
                  <c:v>G-2d-2</c:v>
                </c:pt>
                <c:pt idx="2">
                  <c:v>Z-2d-1</c:v>
                </c:pt>
                <c:pt idx="3">
                  <c:v>Z-2d-2</c:v>
                </c:pt>
                <c:pt idx="4">
                  <c:v>G-4d-1</c:v>
                </c:pt>
                <c:pt idx="5">
                  <c:v>G-4d-2</c:v>
                </c:pt>
                <c:pt idx="6">
                  <c:v>Z-4d-1</c:v>
                </c:pt>
                <c:pt idx="7">
                  <c:v>Z-4d-2</c:v>
                </c:pt>
                <c:pt idx="8">
                  <c:v>G-8d-1</c:v>
                </c:pt>
                <c:pt idx="9">
                  <c:v>G-8d-2</c:v>
                </c:pt>
                <c:pt idx="10">
                  <c:v>Z-8d-1</c:v>
                </c:pt>
                <c:pt idx="11">
                  <c:v>Z-8d-2</c:v>
                </c:pt>
              </c:strCache>
            </c:strRef>
          </c:cat>
          <c:val>
            <c:numRef>
              <c:f>Analysis!$B$25:$M$25</c:f>
              <c:numCache>
                <c:formatCode>0.00E+00</c:formatCode>
                <c:ptCount val="12"/>
                <c:pt idx="0">
                  <c:v>0.000989966047331555</c:v>
                </c:pt>
                <c:pt idx="1">
                  <c:v>0.000402515883217041</c:v>
                </c:pt>
                <c:pt idx="2">
                  <c:v>0.00100564256365735</c:v>
                </c:pt>
                <c:pt idx="3">
                  <c:v>0.000731595252381191</c:v>
                </c:pt>
                <c:pt idx="4">
                  <c:v>0.000996621510661117</c:v>
                </c:pt>
                <c:pt idx="5">
                  <c:v>0.000603371148642629</c:v>
                </c:pt>
                <c:pt idx="6">
                  <c:v>0.000754948926028835</c:v>
                </c:pt>
                <c:pt idx="7">
                  <c:v>0.000631323321510602</c:v>
                </c:pt>
                <c:pt idx="8">
                  <c:v>0.000728222363501158</c:v>
                </c:pt>
                <c:pt idx="9">
                  <c:v>0.00159083508412151</c:v>
                </c:pt>
                <c:pt idx="10">
                  <c:v>0.00327111909182979</c:v>
                </c:pt>
                <c:pt idx="11">
                  <c:v>0.003019795704115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0644816"/>
        <c:axId val="2140649920"/>
      </c:barChart>
      <c:catAx>
        <c:axId val="2140644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40649920"/>
        <c:crosses val="autoZero"/>
        <c:auto val="1"/>
        <c:lblAlgn val="ctr"/>
        <c:lblOffset val="100"/>
        <c:noMultiLvlLbl val="0"/>
      </c:catAx>
      <c:valAx>
        <c:axId val="21406499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2-Δ</a:t>
                </a:r>
                <a:r>
                  <a:rPr lang="en-US"/>
                  <a:t>Ct</a:t>
                </a:r>
                <a:endParaRPr lang="zh-CN"/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406448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5" l="0.700000000000001" r="0.700000000000001" t="0.75000000000000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FPKM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40</c:f>
              <c:strCache>
                <c:ptCount val="1"/>
                <c:pt idx="0">
                  <c:v>Contig_6284</c:v>
                </c:pt>
              </c:strCache>
            </c:strRef>
          </c:tx>
          <c:invertIfNegative val="0"/>
          <c:cat>
            <c:strRef>
              <c:f>Analysis!$B$34:$M$34</c:f>
              <c:strCache>
                <c:ptCount val="12"/>
                <c:pt idx="0">
                  <c:v>G-2d-1_FPKM</c:v>
                </c:pt>
                <c:pt idx="1">
                  <c:v>G-2d-2_FPKM</c:v>
                </c:pt>
                <c:pt idx="2">
                  <c:v>Z-2d-1_FPKM</c:v>
                </c:pt>
                <c:pt idx="3">
                  <c:v>Z-2d-2_FPKM</c:v>
                </c:pt>
                <c:pt idx="4">
                  <c:v>G-4d-1_FPKM</c:v>
                </c:pt>
                <c:pt idx="5">
                  <c:v>G-4d-2_FPKM</c:v>
                </c:pt>
                <c:pt idx="6">
                  <c:v>Z-4d-1_FPKM</c:v>
                </c:pt>
                <c:pt idx="7">
                  <c:v>Z-4d-2_FPKM</c:v>
                </c:pt>
                <c:pt idx="8">
                  <c:v>G-8d-1_FPKM</c:v>
                </c:pt>
                <c:pt idx="9">
                  <c:v>G-8d-2_FPKM</c:v>
                </c:pt>
                <c:pt idx="10">
                  <c:v>Z-8d-1_FPKM</c:v>
                </c:pt>
                <c:pt idx="11">
                  <c:v>Z-8d-2_FPKM</c:v>
                </c:pt>
              </c:strCache>
            </c:strRef>
          </c:cat>
          <c:val>
            <c:numRef>
              <c:f>Analysis!$B$40:$M$40</c:f>
              <c:numCache>
                <c:formatCode>General</c:formatCode>
                <c:ptCount val="12"/>
                <c:pt idx="0">
                  <c:v>22.99</c:v>
                </c:pt>
                <c:pt idx="1">
                  <c:v>15.688</c:v>
                </c:pt>
                <c:pt idx="2">
                  <c:v>4.964</c:v>
                </c:pt>
                <c:pt idx="3">
                  <c:v>3.998</c:v>
                </c:pt>
                <c:pt idx="4">
                  <c:v>16.355</c:v>
                </c:pt>
                <c:pt idx="5">
                  <c:v>15.031</c:v>
                </c:pt>
                <c:pt idx="6">
                  <c:v>10.853</c:v>
                </c:pt>
                <c:pt idx="7">
                  <c:v>3.8</c:v>
                </c:pt>
                <c:pt idx="8">
                  <c:v>6.841</c:v>
                </c:pt>
                <c:pt idx="9">
                  <c:v>17.888</c:v>
                </c:pt>
                <c:pt idx="10">
                  <c:v>62.336</c:v>
                </c:pt>
                <c:pt idx="11">
                  <c:v>36.3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9856928"/>
        <c:axId val="2139862032"/>
      </c:barChart>
      <c:catAx>
        <c:axId val="2139856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39862032"/>
        <c:crosses val="autoZero"/>
        <c:auto val="1"/>
        <c:lblAlgn val="ctr"/>
        <c:lblOffset val="100"/>
        <c:noMultiLvlLbl val="0"/>
      </c:catAx>
      <c:valAx>
        <c:axId val="213986203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398569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4" l="0.700000000000001" r="0.700000000000001" t="0.750000000000004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al-time PC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26</c:f>
              <c:strCache>
                <c:ptCount val="1"/>
                <c:pt idx="0">
                  <c:v>Contig_77139</c:v>
                </c:pt>
              </c:strCache>
            </c:strRef>
          </c:tx>
          <c:invertIfNegative val="0"/>
          <c:cat>
            <c:strRef>
              <c:f>Analysis!$B$19:$M$19</c:f>
              <c:strCache>
                <c:ptCount val="12"/>
                <c:pt idx="0">
                  <c:v>G-2d-1</c:v>
                </c:pt>
                <c:pt idx="1">
                  <c:v>G-2d-2</c:v>
                </c:pt>
                <c:pt idx="2">
                  <c:v>Z-2d-1</c:v>
                </c:pt>
                <c:pt idx="3">
                  <c:v>Z-2d-2</c:v>
                </c:pt>
                <c:pt idx="4">
                  <c:v>G-4d-1</c:v>
                </c:pt>
                <c:pt idx="5">
                  <c:v>G-4d-2</c:v>
                </c:pt>
                <c:pt idx="6">
                  <c:v>Z-4d-1</c:v>
                </c:pt>
                <c:pt idx="7">
                  <c:v>Z-4d-2</c:v>
                </c:pt>
                <c:pt idx="8">
                  <c:v>G-8d-1</c:v>
                </c:pt>
                <c:pt idx="9">
                  <c:v>G-8d-2</c:v>
                </c:pt>
                <c:pt idx="10">
                  <c:v>Z-8d-1</c:v>
                </c:pt>
                <c:pt idx="11">
                  <c:v>Z-8d-2</c:v>
                </c:pt>
              </c:strCache>
            </c:strRef>
          </c:cat>
          <c:val>
            <c:numRef>
              <c:f>Analysis!$B$26:$M$26</c:f>
              <c:numCache>
                <c:formatCode>0.00E+00</c:formatCode>
                <c:ptCount val="12"/>
                <c:pt idx="0">
                  <c:v>0.0166538552510616</c:v>
                </c:pt>
                <c:pt idx="1">
                  <c:v>0.010103507280371</c:v>
                </c:pt>
                <c:pt idx="2">
                  <c:v>0.00186535594658997</c:v>
                </c:pt>
                <c:pt idx="3">
                  <c:v>0.00162201176580253</c:v>
                </c:pt>
                <c:pt idx="4">
                  <c:v>0.0113985964393764</c:v>
                </c:pt>
                <c:pt idx="5">
                  <c:v>0.00808240298061649</c:v>
                </c:pt>
                <c:pt idx="6">
                  <c:v>0.00423428277203039</c:v>
                </c:pt>
                <c:pt idx="7">
                  <c:v>0.00190015567263226</c:v>
                </c:pt>
                <c:pt idx="8">
                  <c:v>0.000515764465503835</c:v>
                </c:pt>
                <c:pt idx="9">
                  <c:v>0.00101991643421297</c:v>
                </c:pt>
                <c:pt idx="10">
                  <c:v>0.0058352088168451</c:v>
                </c:pt>
                <c:pt idx="11">
                  <c:v>0.003985565075189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9892688"/>
        <c:axId val="2139897792"/>
      </c:barChart>
      <c:catAx>
        <c:axId val="2139892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39897792"/>
        <c:crosses val="autoZero"/>
        <c:auto val="1"/>
        <c:lblAlgn val="ctr"/>
        <c:lblOffset val="100"/>
        <c:noMultiLvlLbl val="0"/>
      </c:catAx>
      <c:valAx>
        <c:axId val="21398977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2-Δ</a:t>
                </a:r>
                <a:r>
                  <a:rPr lang="en-US"/>
                  <a:t>Ct</a:t>
                </a:r>
                <a:endParaRPr lang="zh-CN"/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398926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5" l="0.700000000000001" r="0.700000000000001" t="0.75000000000000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FPKM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41</c:f>
              <c:strCache>
                <c:ptCount val="1"/>
                <c:pt idx="0">
                  <c:v>Contig_77139</c:v>
                </c:pt>
              </c:strCache>
            </c:strRef>
          </c:tx>
          <c:invertIfNegative val="0"/>
          <c:cat>
            <c:strRef>
              <c:f>Analysis!$B$34:$M$34</c:f>
              <c:strCache>
                <c:ptCount val="12"/>
                <c:pt idx="0">
                  <c:v>G-2d-1_FPKM</c:v>
                </c:pt>
                <c:pt idx="1">
                  <c:v>G-2d-2_FPKM</c:v>
                </c:pt>
                <c:pt idx="2">
                  <c:v>Z-2d-1_FPKM</c:v>
                </c:pt>
                <c:pt idx="3">
                  <c:v>Z-2d-2_FPKM</c:v>
                </c:pt>
                <c:pt idx="4">
                  <c:v>G-4d-1_FPKM</c:v>
                </c:pt>
                <c:pt idx="5">
                  <c:v>G-4d-2_FPKM</c:v>
                </c:pt>
                <c:pt idx="6">
                  <c:v>Z-4d-1_FPKM</c:v>
                </c:pt>
                <c:pt idx="7">
                  <c:v>Z-4d-2_FPKM</c:v>
                </c:pt>
                <c:pt idx="8">
                  <c:v>G-8d-1_FPKM</c:v>
                </c:pt>
                <c:pt idx="9">
                  <c:v>G-8d-2_FPKM</c:v>
                </c:pt>
                <c:pt idx="10">
                  <c:v>Z-8d-1_FPKM</c:v>
                </c:pt>
                <c:pt idx="11">
                  <c:v>Z-8d-2_FPKM</c:v>
                </c:pt>
              </c:strCache>
            </c:strRef>
          </c:cat>
          <c:val>
            <c:numRef>
              <c:f>Analysis!$B$41:$M$41</c:f>
              <c:numCache>
                <c:formatCode>General</c:formatCode>
                <c:ptCount val="12"/>
                <c:pt idx="0">
                  <c:v>16.893</c:v>
                </c:pt>
                <c:pt idx="1">
                  <c:v>14.609</c:v>
                </c:pt>
                <c:pt idx="2">
                  <c:v>0.918</c:v>
                </c:pt>
                <c:pt idx="3">
                  <c:v>0.902</c:v>
                </c:pt>
                <c:pt idx="4">
                  <c:v>10.324</c:v>
                </c:pt>
                <c:pt idx="5">
                  <c:v>8.357</c:v>
                </c:pt>
                <c:pt idx="6">
                  <c:v>1.924</c:v>
                </c:pt>
                <c:pt idx="7">
                  <c:v>1.783</c:v>
                </c:pt>
                <c:pt idx="8">
                  <c:v>1.344</c:v>
                </c:pt>
                <c:pt idx="9">
                  <c:v>3.188</c:v>
                </c:pt>
                <c:pt idx="10">
                  <c:v>12.957</c:v>
                </c:pt>
                <c:pt idx="11">
                  <c:v>7.2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9928080"/>
        <c:axId val="2139933184"/>
      </c:barChart>
      <c:catAx>
        <c:axId val="21399280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39933184"/>
        <c:crosses val="autoZero"/>
        <c:auto val="1"/>
        <c:lblAlgn val="ctr"/>
        <c:lblOffset val="100"/>
        <c:noMultiLvlLbl val="0"/>
      </c:catAx>
      <c:valAx>
        <c:axId val="21399331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399280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4" l="0.700000000000001" r="0.700000000000001" t="0.750000000000004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al-time PC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27</c:f>
              <c:strCache>
                <c:ptCount val="1"/>
                <c:pt idx="0">
                  <c:v>Contig_79226</c:v>
                </c:pt>
              </c:strCache>
            </c:strRef>
          </c:tx>
          <c:invertIfNegative val="0"/>
          <c:cat>
            <c:strRef>
              <c:f>Analysis!$B$19:$M$19</c:f>
              <c:strCache>
                <c:ptCount val="12"/>
                <c:pt idx="0">
                  <c:v>G-2d-1</c:v>
                </c:pt>
                <c:pt idx="1">
                  <c:v>G-2d-2</c:v>
                </c:pt>
                <c:pt idx="2">
                  <c:v>Z-2d-1</c:v>
                </c:pt>
                <c:pt idx="3">
                  <c:v>Z-2d-2</c:v>
                </c:pt>
                <c:pt idx="4">
                  <c:v>G-4d-1</c:v>
                </c:pt>
                <c:pt idx="5">
                  <c:v>G-4d-2</c:v>
                </c:pt>
                <c:pt idx="6">
                  <c:v>Z-4d-1</c:v>
                </c:pt>
                <c:pt idx="7">
                  <c:v>Z-4d-2</c:v>
                </c:pt>
                <c:pt idx="8">
                  <c:v>G-8d-1</c:v>
                </c:pt>
                <c:pt idx="9">
                  <c:v>G-8d-2</c:v>
                </c:pt>
                <c:pt idx="10">
                  <c:v>Z-8d-1</c:v>
                </c:pt>
                <c:pt idx="11">
                  <c:v>Z-8d-2</c:v>
                </c:pt>
              </c:strCache>
            </c:strRef>
          </c:cat>
          <c:val>
            <c:numRef>
              <c:f>Analysis!$B$27:$M$27</c:f>
              <c:numCache>
                <c:formatCode>0.00E+00</c:formatCode>
                <c:ptCount val="12"/>
                <c:pt idx="0">
                  <c:v>0.0866493857996528</c:v>
                </c:pt>
                <c:pt idx="1">
                  <c:v>0.072276310191201</c:v>
                </c:pt>
                <c:pt idx="2">
                  <c:v>0.124251341504761</c:v>
                </c:pt>
                <c:pt idx="3">
                  <c:v>0.125260200634954</c:v>
                </c:pt>
                <c:pt idx="4">
                  <c:v>0.078908981747017</c:v>
                </c:pt>
                <c:pt idx="5">
                  <c:v>0.0857135242196689</c:v>
                </c:pt>
                <c:pt idx="6">
                  <c:v>0.130609644107609</c:v>
                </c:pt>
                <c:pt idx="7">
                  <c:v>0.129438018558041</c:v>
                </c:pt>
                <c:pt idx="8">
                  <c:v>0.0789454538653624</c:v>
                </c:pt>
                <c:pt idx="9">
                  <c:v>0.0647040577400863</c:v>
                </c:pt>
                <c:pt idx="10">
                  <c:v>0.120769941673805</c:v>
                </c:pt>
                <c:pt idx="11">
                  <c:v>0.1706367147356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9963648"/>
        <c:axId val="2139968752"/>
      </c:barChart>
      <c:catAx>
        <c:axId val="2139963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39968752"/>
        <c:crosses val="autoZero"/>
        <c:auto val="1"/>
        <c:lblAlgn val="ctr"/>
        <c:lblOffset val="100"/>
        <c:noMultiLvlLbl val="0"/>
      </c:catAx>
      <c:valAx>
        <c:axId val="21399687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2-Δ</a:t>
                </a:r>
                <a:r>
                  <a:rPr lang="en-US"/>
                  <a:t>Ct</a:t>
                </a:r>
                <a:endParaRPr lang="zh-CN"/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399636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5" l="0.700000000000001" r="0.700000000000001" t="0.75000000000000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FPKM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42</c:f>
              <c:strCache>
                <c:ptCount val="1"/>
                <c:pt idx="0">
                  <c:v>Contig_79226</c:v>
                </c:pt>
              </c:strCache>
            </c:strRef>
          </c:tx>
          <c:invertIfNegative val="0"/>
          <c:cat>
            <c:strRef>
              <c:f>Analysis!$B$34:$M$34</c:f>
              <c:strCache>
                <c:ptCount val="12"/>
                <c:pt idx="0">
                  <c:v>G-2d-1_FPKM</c:v>
                </c:pt>
                <c:pt idx="1">
                  <c:v>G-2d-2_FPKM</c:v>
                </c:pt>
                <c:pt idx="2">
                  <c:v>Z-2d-1_FPKM</c:v>
                </c:pt>
                <c:pt idx="3">
                  <c:v>Z-2d-2_FPKM</c:v>
                </c:pt>
                <c:pt idx="4">
                  <c:v>G-4d-1_FPKM</c:v>
                </c:pt>
                <c:pt idx="5">
                  <c:v>G-4d-2_FPKM</c:v>
                </c:pt>
                <c:pt idx="6">
                  <c:v>Z-4d-1_FPKM</c:v>
                </c:pt>
                <c:pt idx="7">
                  <c:v>Z-4d-2_FPKM</c:v>
                </c:pt>
                <c:pt idx="8">
                  <c:v>G-8d-1_FPKM</c:v>
                </c:pt>
                <c:pt idx="9">
                  <c:v>G-8d-2_FPKM</c:v>
                </c:pt>
                <c:pt idx="10">
                  <c:v>Z-8d-1_FPKM</c:v>
                </c:pt>
                <c:pt idx="11">
                  <c:v>Z-8d-2_FPKM</c:v>
                </c:pt>
              </c:strCache>
            </c:strRef>
          </c:cat>
          <c:val>
            <c:numRef>
              <c:f>Analysis!$B$42:$M$42</c:f>
              <c:numCache>
                <c:formatCode>General</c:formatCode>
                <c:ptCount val="12"/>
                <c:pt idx="0">
                  <c:v>3.807</c:v>
                </c:pt>
                <c:pt idx="1">
                  <c:v>5.694</c:v>
                </c:pt>
                <c:pt idx="2">
                  <c:v>30.997</c:v>
                </c:pt>
                <c:pt idx="3">
                  <c:v>11.315</c:v>
                </c:pt>
                <c:pt idx="4">
                  <c:v>4.729</c:v>
                </c:pt>
                <c:pt idx="5">
                  <c:v>8.324</c:v>
                </c:pt>
                <c:pt idx="6">
                  <c:v>15.644</c:v>
                </c:pt>
                <c:pt idx="7">
                  <c:v>10.388</c:v>
                </c:pt>
                <c:pt idx="8">
                  <c:v>5.666</c:v>
                </c:pt>
                <c:pt idx="9">
                  <c:v>5.657</c:v>
                </c:pt>
                <c:pt idx="10">
                  <c:v>5.227</c:v>
                </c:pt>
                <c:pt idx="11">
                  <c:v>4.4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9999040"/>
        <c:axId val="2140004144"/>
      </c:barChart>
      <c:catAx>
        <c:axId val="2139999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40004144"/>
        <c:crosses val="autoZero"/>
        <c:auto val="1"/>
        <c:lblAlgn val="ctr"/>
        <c:lblOffset val="100"/>
        <c:noMultiLvlLbl val="0"/>
      </c:catAx>
      <c:valAx>
        <c:axId val="21400041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399990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4" l="0.700000000000001" r="0.700000000000001" t="0.750000000000004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al-time PC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28</c:f>
              <c:strCache>
                <c:ptCount val="1"/>
                <c:pt idx="0">
                  <c:v>Contig_96857</c:v>
                </c:pt>
              </c:strCache>
            </c:strRef>
          </c:tx>
          <c:invertIfNegative val="0"/>
          <c:cat>
            <c:strRef>
              <c:f>Analysis!$B$19:$M$19</c:f>
              <c:strCache>
                <c:ptCount val="12"/>
                <c:pt idx="0">
                  <c:v>G-2d-1</c:v>
                </c:pt>
                <c:pt idx="1">
                  <c:v>G-2d-2</c:v>
                </c:pt>
                <c:pt idx="2">
                  <c:v>Z-2d-1</c:v>
                </c:pt>
                <c:pt idx="3">
                  <c:v>Z-2d-2</c:v>
                </c:pt>
                <c:pt idx="4">
                  <c:v>G-4d-1</c:v>
                </c:pt>
                <c:pt idx="5">
                  <c:v>G-4d-2</c:v>
                </c:pt>
                <c:pt idx="6">
                  <c:v>Z-4d-1</c:v>
                </c:pt>
                <c:pt idx="7">
                  <c:v>Z-4d-2</c:v>
                </c:pt>
                <c:pt idx="8">
                  <c:v>G-8d-1</c:v>
                </c:pt>
                <c:pt idx="9">
                  <c:v>G-8d-2</c:v>
                </c:pt>
                <c:pt idx="10">
                  <c:v>Z-8d-1</c:v>
                </c:pt>
                <c:pt idx="11">
                  <c:v>Z-8d-2</c:v>
                </c:pt>
              </c:strCache>
            </c:strRef>
          </c:cat>
          <c:val>
            <c:numRef>
              <c:f>Analysis!$B$28:$M$28</c:f>
              <c:numCache>
                <c:formatCode>0.00E+00</c:formatCode>
                <c:ptCount val="12"/>
                <c:pt idx="0">
                  <c:v>0.101437757815781</c:v>
                </c:pt>
                <c:pt idx="1">
                  <c:v>0.0926755982490636</c:v>
                </c:pt>
                <c:pt idx="2">
                  <c:v>2.60203519216295E-5</c:v>
                </c:pt>
                <c:pt idx="3">
                  <c:v>0.000152666026307613</c:v>
                </c:pt>
                <c:pt idx="4">
                  <c:v>0.0729810980010659</c:v>
                </c:pt>
                <c:pt idx="5">
                  <c:v>0.0712154134300023</c:v>
                </c:pt>
                <c:pt idx="6">
                  <c:v>6.19873490818392E-5</c:v>
                </c:pt>
                <c:pt idx="7">
                  <c:v>1.43028945397947E-5</c:v>
                </c:pt>
                <c:pt idx="8">
                  <c:v>0.00955187716946927</c:v>
                </c:pt>
                <c:pt idx="9">
                  <c:v>0.00587172452369362</c:v>
                </c:pt>
                <c:pt idx="10">
                  <c:v>0.000154511302974888</c:v>
                </c:pt>
                <c:pt idx="11">
                  <c:v>0.0001377175460762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0034608"/>
        <c:axId val="2140039712"/>
      </c:barChart>
      <c:catAx>
        <c:axId val="21400346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40039712"/>
        <c:crosses val="autoZero"/>
        <c:auto val="1"/>
        <c:lblAlgn val="ctr"/>
        <c:lblOffset val="100"/>
        <c:noMultiLvlLbl val="0"/>
      </c:catAx>
      <c:valAx>
        <c:axId val="2140039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2-Δ</a:t>
                </a:r>
                <a:r>
                  <a:rPr lang="en-US"/>
                  <a:t>Ct</a:t>
                </a:r>
                <a:endParaRPr lang="zh-CN"/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400346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6" l="0.700000000000001" r="0.700000000000001" t="0.750000000000006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FPKM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43</c:f>
              <c:strCache>
                <c:ptCount val="1"/>
                <c:pt idx="0">
                  <c:v>Contig_96857</c:v>
                </c:pt>
              </c:strCache>
            </c:strRef>
          </c:tx>
          <c:invertIfNegative val="0"/>
          <c:cat>
            <c:strRef>
              <c:f>Analysis!$B$34:$M$34</c:f>
              <c:strCache>
                <c:ptCount val="12"/>
                <c:pt idx="0">
                  <c:v>G-2d-1_FPKM</c:v>
                </c:pt>
                <c:pt idx="1">
                  <c:v>G-2d-2_FPKM</c:v>
                </c:pt>
                <c:pt idx="2">
                  <c:v>Z-2d-1_FPKM</c:v>
                </c:pt>
                <c:pt idx="3">
                  <c:v>Z-2d-2_FPKM</c:v>
                </c:pt>
                <c:pt idx="4">
                  <c:v>G-4d-1_FPKM</c:v>
                </c:pt>
                <c:pt idx="5">
                  <c:v>G-4d-2_FPKM</c:v>
                </c:pt>
                <c:pt idx="6">
                  <c:v>Z-4d-1_FPKM</c:v>
                </c:pt>
                <c:pt idx="7">
                  <c:v>Z-4d-2_FPKM</c:v>
                </c:pt>
                <c:pt idx="8">
                  <c:v>G-8d-1_FPKM</c:v>
                </c:pt>
                <c:pt idx="9">
                  <c:v>G-8d-2_FPKM</c:v>
                </c:pt>
                <c:pt idx="10">
                  <c:v>Z-8d-1_FPKM</c:v>
                </c:pt>
                <c:pt idx="11">
                  <c:v>Z-8d-2_FPKM</c:v>
                </c:pt>
              </c:strCache>
            </c:strRef>
          </c:cat>
          <c:val>
            <c:numRef>
              <c:f>Analysis!$B$43:$M$43</c:f>
              <c:numCache>
                <c:formatCode>General</c:formatCode>
                <c:ptCount val="12"/>
                <c:pt idx="0">
                  <c:v>104.241</c:v>
                </c:pt>
                <c:pt idx="1">
                  <c:v>103.392</c:v>
                </c:pt>
                <c:pt idx="2">
                  <c:v>0.167</c:v>
                </c:pt>
                <c:pt idx="3">
                  <c:v>0.202</c:v>
                </c:pt>
                <c:pt idx="4">
                  <c:v>50.916</c:v>
                </c:pt>
                <c:pt idx="5">
                  <c:v>65.092</c:v>
                </c:pt>
                <c:pt idx="6">
                  <c:v>0.204</c:v>
                </c:pt>
                <c:pt idx="7">
                  <c:v>0.22</c:v>
                </c:pt>
                <c:pt idx="8">
                  <c:v>20.203</c:v>
                </c:pt>
                <c:pt idx="9">
                  <c:v>12.042</c:v>
                </c:pt>
                <c:pt idx="10">
                  <c:v>0.59</c:v>
                </c:pt>
                <c:pt idx="11">
                  <c:v>1.0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0070672"/>
        <c:axId val="2140075776"/>
      </c:barChart>
      <c:catAx>
        <c:axId val="2140070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40075776"/>
        <c:crosses val="autoZero"/>
        <c:auto val="1"/>
        <c:lblAlgn val="ctr"/>
        <c:lblOffset val="100"/>
        <c:noMultiLvlLbl val="0"/>
      </c:catAx>
      <c:valAx>
        <c:axId val="214007577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007067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4" l="0.700000000000001" r="0.700000000000001" t="0.750000000000004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al-time PC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29</c:f>
              <c:strCache>
                <c:ptCount val="1"/>
                <c:pt idx="0">
                  <c:v>First_Contig1467</c:v>
                </c:pt>
              </c:strCache>
            </c:strRef>
          </c:tx>
          <c:invertIfNegative val="0"/>
          <c:cat>
            <c:strRef>
              <c:f>Analysis!$B$19:$M$19</c:f>
              <c:strCache>
                <c:ptCount val="12"/>
                <c:pt idx="0">
                  <c:v>G-2d-1</c:v>
                </c:pt>
                <c:pt idx="1">
                  <c:v>G-2d-2</c:v>
                </c:pt>
                <c:pt idx="2">
                  <c:v>Z-2d-1</c:v>
                </c:pt>
                <c:pt idx="3">
                  <c:v>Z-2d-2</c:v>
                </c:pt>
                <c:pt idx="4">
                  <c:v>G-4d-1</c:v>
                </c:pt>
                <c:pt idx="5">
                  <c:v>G-4d-2</c:v>
                </c:pt>
                <c:pt idx="6">
                  <c:v>Z-4d-1</c:v>
                </c:pt>
                <c:pt idx="7">
                  <c:v>Z-4d-2</c:v>
                </c:pt>
                <c:pt idx="8">
                  <c:v>G-8d-1</c:v>
                </c:pt>
                <c:pt idx="9">
                  <c:v>G-8d-2</c:v>
                </c:pt>
                <c:pt idx="10">
                  <c:v>Z-8d-1</c:v>
                </c:pt>
                <c:pt idx="11">
                  <c:v>Z-8d-2</c:v>
                </c:pt>
              </c:strCache>
            </c:strRef>
          </c:cat>
          <c:val>
            <c:numRef>
              <c:f>Analysis!$B$29:$M$29</c:f>
              <c:numCache>
                <c:formatCode>0.00E+00</c:formatCode>
                <c:ptCount val="12"/>
                <c:pt idx="0">
                  <c:v>0.0397013901135897</c:v>
                </c:pt>
                <c:pt idx="1">
                  <c:v>0.0431349172936447</c:v>
                </c:pt>
                <c:pt idx="2">
                  <c:v>0.00531763326757607</c:v>
                </c:pt>
                <c:pt idx="3">
                  <c:v>0.0102872415785878</c:v>
                </c:pt>
                <c:pt idx="4">
                  <c:v>0.0179816181860144</c:v>
                </c:pt>
                <c:pt idx="5">
                  <c:v>0.0115550448253102</c:v>
                </c:pt>
                <c:pt idx="6">
                  <c:v>0.0114091358488466</c:v>
                </c:pt>
                <c:pt idx="7">
                  <c:v>0.00721892634724082</c:v>
                </c:pt>
                <c:pt idx="8">
                  <c:v>0.00194232454818987</c:v>
                </c:pt>
                <c:pt idx="9">
                  <c:v>0.00286615695920148</c:v>
                </c:pt>
                <c:pt idx="10">
                  <c:v>0.0076375907544047</c:v>
                </c:pt>
                <c:pt idx="11">
                  <c:v>0.0076058928670104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293648"/>
        <c:axId val="2121300144"/>
      </c:barChart>
      <c:catAx>
        <c:axId val="2121293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21300144"/>
        <c:crosses val="autoZero"/>
        <c:auto val="1"/>
        <c:lblAlgn val="ctr"/>
        <c:lblOffset val="100"/>
        <c:noMultiLvlLbl val="0"/>
      </c:catAx>
      <c:valAx>
        <c:axId val="21213001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2-Δ</a:t>
                </a:r>
                <a:r>
                  <a:rPr lang="en-US"/>
                  <a:t>Ct</a:t>
                </a:r>
                <a:endParaRPr lang="zh-CN"/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212936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6" l="0.700000000000001" r="0.700000000000001" t="0.75000000000000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FPKM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35</c:f>
              <c:strCache>
                <c:ptCount val="1"/>
                <c:pt idx="0">
                  <c:v>Contig_23891</c:v>
                </c:pt>
              </c:strCache>
            </c:strRef>
          </c:tx>
          <c:invertIfNegative val="0"/>
          <c:cat>
            <c:strRef>
              <c:f>Analysis!$B$34:$M$34</c:f>
              <c:strCache>
                <c:ptCount val="12"/>
                <c:pt idx="0">
                  <c:v>G-2d-1_FPKM</c:v>
                </c:pt>
                <c:pt idx="1">
                  <c:v>G-2d-2_FPKM</c:v>
                </c:pt>
                <c:pt idx="2">
                  <c:v>Z-2d-1_FPKM</c:v>
                </c:pt>
                <c:pt idx="3">
                  <c:v>Z-2d-2_FPKM</c:v>
                </c:pt>
                <c:pt idx="4">
                  <c:v>G-4d-1_FPKM</c:v>
                </c:pt>
                <c:pt idx="5">
                  <c:v>G-4d-2_FPKM</c:v>
                </c:pt>
                <c:pt idx="6">
                  <c:v>Z-4d-1_FPKM</c:v>
                </c:pt>
                <c:pt idx="7">
                  <c:v>Z-4d-2_FPKM</c:v>
                </c:pt>
                <c:pt idx="8">
                  <c:v>G-8d-1_FPKM</c:v>
                </c:pt>
                <c:pt idx="9">
                  <c:v>G-8d-2_FPKM</c:v>
                </c:pt>
                <c:pt idx="10">
                  <c:v>Z-8d-1_FPKM</c:v>
                </c:pt>
                <c:pt idx="11">
                  <c:v>Z-8d-2_FPKM</c:v>
                </c:pt>
              </c:strCache>
            </c:strRef>
          </c:cat>
          <c:val>
            <c:numRef>
              <c:f>Analysis!$B$35:$M$35</c:f>
              <c:numCache>
                <c:formatCode>General</c:formatCode>
                <c:ptCount val="12"/>
                <c:pt idx="0">
                  <c:v>66.461</c:v>
                </c:pt>
                <c:pt idx="1">
                  <c:v>75.24</c:v>
                </c:pt>
                <c:pt idx="2">
                  <c:v>0.0</c:v>
                </c:pt>
                <c:pt idx="3">
                  <c:v>3.984</c:v>
                </c:pt>
                <c:pt idx="4">
                  <c:v>53.108</c:v>
                </c:pt>
                <c:pt idx="5">
                  <c:v>44.768</c:v>
                </c:pt>
                <c:pt idx="6">
                  <c:v>20.153</c:v>
                </c:pt>
                <c:pt idx="7">
                  <c:v>6.256</c:v>
                </c:pt>
                <c:pt idx="8">
                  <c:v>12.633</c:v>
                </c:pt>
                <c:pt idx="9">
                  <c:v>17.632</c:v>
                </c:pt>
                <c:pt idx="10">
                  <c:v>86.763</c:v>
                </c:pt>
                <c:pt idx="11">
                  <c:v>48.7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534688"/>
        <c:axId val="2121529568"/>
      </c:barChart>
      <c:catAx>
        <c:axId val="21215346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21529568"/>
        <c:crosses val="autoZero"/>
        <c:auto val="1"/>
        <c:lblAlgn val="ctr"/>
        <c:lblOffset val="100"/>
        <c:noMultiLvlLbl val="0"/>
      </c:catAx>
      <c:valAx>
        <c:axId val="21215295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15346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2" l="0.700000000000001" r="0.700000000000001" t="0.750000000000002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FPKM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44</c:f>
              <c:strCache>
                <c:ptCount val="1"/>
                <c:pt idx="0">
                  <c:v>First_Contig1467</c:v>
                </c:pt>
              </c:strCache>
            </c:strRef>
          </c:tx>
          <c:invertIfNegative val="0"/>
          <c:cat>
            <c:strRef>
              <c:f>Analysis!$B$34:$M$34</c:f>
              <c:strCache>
                <c:ptCount val="12"/>
                <c:pt idx="0">
                  <c:v>G-2d-1_FPKM</c:v>
                </c:pt>
                <c:pt idx="1">
                  <c:v>G-2d-2_FPKM</c:v>
                </c:pt>
                <c:pt idx="2">
                  <c:v>Z-2d-1_FPKM</c:v>
                </c:pt>
                <c:pt idx="3">
                  <c:v>Z-2d-2_FPKM</c:v>
                </c:pt>
                <c:pt idx="4">
                  <c:v>G-4d-1_FPKM</c:v>
                </c:pt>
                <c:pt idx="5">
                  <c:v>G-4d-2_FPKM</c:v>
                </c:pt>
                <c:pt idx="6">
                  <c:v>Z-4d-1_FPKM</c:v>
                </c:pt>
                <c:pt idx="7">
                  <c:v>Z-4d-2_FPKM</c:v>
                </c:pt>
                <c:pt idx="8">
                  <c:v>G-8d-1_FPKM</c:v>
                </c:pt>
                <c:pt idx="9">
                  <c:v>G-8d-2_FPKM</c:v>
                </c:pt>
                <c:pt idx="10">
                  <c:v>Z-8d-1_FPKM</c:v>
                </c:pt>
                <c:pt idx="11">
                  <c:v>Z-8d-2_FPKM</c:v>
                </c:pt>
              </c:strCache>
            </c:strRef>
          </c:cat>
          <c:val>
            <c:numRef>
              <c:f>Analysis!$B$44:$M$44</c:f>
              <c:numCache>
                <c:formatCode>General</c:formatCode>
                <c:ptCount val="12"/>
                <c:pt idx="0">
                  <c:v>40.009</c:v>
                </c:pt>
                <c:pt idx="1">
                  <c:v>64.158</c:v>
                </c:pt>
                <c:pt idx="2">
                  <c:v>11.791</c:v>
                </c:pt>
                <c:pt idx="3">
                  <c:v>12.261</c:v>
                </c:pt>
                <c:pt idx="4">
                  <c:v>23.91</c:v>
                </c:pt>
                <c:pt idx="5">
                  <c:v>14.466</c:v>
                </c:pt>
                <c:pt idx="6">
                  <c:v>13.08</c:v>
                </c:pt>
                <c:pt idx="7">
                  <c:v>8.174</c:v>
                </c:pt>
                <c:pt idx="8">
                  <c:v>2.958</c:v>
                </c:pt>
                <c:pt idx="9">
                  <c:v>6.444</c:v>
                </c:pt>
                <c:pt idx="10">
                  <c:v>10.894</c:v>
                </c:pt>
                <c:pt idx="11">
                  <c:v>8.8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1607792"/>
        <c:axId val="2141612896"/>
      </c:barChart>
      <c:catAx>
        <c:axId val="2141607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41612896"/>
        <c:crosses val="autoZero"/>
        <c:auto val="1"/>
        <c:lblAlgn val="ctr"/>
        <c:lblOffset val="100"/>
        <c:noMultiLvlLbl val="0"/>
      </c:catAx>
      <c:valAx>
        <c:axId val="21416128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416077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4" l="0.700000000000001" r="0.700000000000001" t="0.750000000000004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G-2d</a:t>
            </a:r>
            <a:r>
              <a:rPr lang="en-US"/>
              <a:t>vs Z-2d</a:t>
            </a:r>
            <a:endParaRPr lang="zh-CN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B$257</c:f>
              <c:strCache>
                <c:ptCount val="1"/>
                <c:pt idx="0">
                  <c:v>G-2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Analysis!$C$261:$C$262,Analysis!$C$264:$C$265)</c:f>
                <c:numCache>
                  <c:formatCode>General</c:formatCode>
                  <c:ptCount val="4"/>
                  <c:pt idx="0">
                    <c:v>0.000791045278866152</c:v>
                  </c:pt>
                  <c:pt idx="1">
                    <c:v>0.000521831995851348</c:v>
                  </c:pt>
                  <c:pt idx="2">
                    <c:v>1.18146521763806E-6</c:v>
                  </c:pt>
                  <c:pt idx="3">
                    <c:v>0.0004153899946545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Analysis!$A$261:$A$262,Analysis!$A$264:$A$265)</c:f>
              <c:strCache>
                <c:ptCount val="4"/>
                <c:pt idx="0">
                  <c:v>Contig_28376</c:v>
                </c:pt>
                <c:pt idx="1">
                  <c:v>Contig_32534</c:v>
                </c:pt>
                <c:pt idx="2">
                  <c:v>Contig_22911</c:v>
                </c:pt>
                <c:pt idx="3">
                  <c:v>Contig_6284</c:v>
                </c:pt>
              </c:strCache>
            </c:strRef>
          </c:cat>
          <c:val>
            <c:numRef>
              <c:f>(Analysis!$B$261:$B$262,Analysis!$B$264:$B$265)</c:f>
              <c:numCache>
                <c:formatCode>0.00E+00</c:formatCode>
                <c:ptCount val="4"/>
                <c:pt idx="0">
                  <c:v>0.00296115613866171</c:v>
                </c:pt>
                <c:pt idx="1">
                  <c:v>0.000934563602181326</c:v>
                </c:pt>
                <c:pt idx="2">
                  <c:v>0.00103307960230285</c:v>
                </c:pt>
                <c:pt idx="3">
                  <c:v>0.000696240965274298</c:v>
                </c:pt>
              </c:numCache>
            </c:numRef>
          </c:val>
        </c:ser>
        <c:ser>
          <c:idx val="1"/>
          <c:order val="1"/>
          <c:tx>
            <c:strRef>
              <c:f>Analysis!$D$257</c:f>
              <c:strCache>
                <c:ptCount val="1"/>
                <c:pt idx="0">
                  <c:v>Z-2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Analysis!$E$261:$E$262,Analysis!$E$264:$E$265)</c:f>
                <c:numCache>
                  <c:formatCode>General</c:formatCode>
                  <c:ptCount val="4"/>
                  <c:pt idx="0">
                    <c:v>0.0054169702532881</c:v>
                  </c:pt>
                  <c:pt idx="1">
                    <c:v>5.16753266859855E-5</c:v>
                  </c:pt>
                  <c:pt idx="2">
                    <c:v>0.000622854123425262</c:v>
                  </c:pt>
                  <c:pt idx="3">
                    <c:v>0.0001937807121693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Analysis!$A$261:$A$262,Analysis!$A$264:$A$265)</c:f>
              <c:strCache>
                <c:ptCount val="4"/>
                <c:pt idx="0">
                  <c:v>Contig_28376</c:v>
                </c:pt>
                <c:pt idx="1">
                  <c:v>Contig_32534</c:v>
                </c:pt>
                <c:pt idx="2">
                  <c:v>Contig_22911</c:v>
                </c:pt>
                <c:pt idx="3">
                  <c:v>Contig_6284</c:v>
                </c:pt>
              </c:strCache>
            </c:strRef>
          </c:cat>
          <c:val>
            <c:numRef>
              <c:f>(Analysis!$D$261:$D$262,Analysis!$D$264:$D$265)</c:f>
              <c:numCache>
                <c:formatCode>0.00E+00</c:formatCode>
                <c:ptCount val="4"/>
                <c:pt idx="0">
                  <c:v>0.00731044951732152</c:v>
                </c:pt>
                <c:pt idx="1">
                  <c:v>0.000835087927909387</c:v>
                </c:pt>
                <c:pt idx="2">
                  <c:v>0.000931420751511694</c:v>
                </c:pt>
                <c:pt idx="3">
                  <c:v>0.0008686189080192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0092912"/>
        <c:axId val="2140087616"/>
      </c:barChart>
      <c:catAx>
        <c:axId val="2140092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40087616"/>
        <c:crosses val="autoZero"/>
        <c:auto val="1"/>
        <c:lblAlgn val="ctr"/>
        <c:lblOffset val="100"/>
        <c:noMultiLvlLbl val="0"/>
      </c:catAx>
      <c:valAx>
        <c:axId val="21400876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for 2-</a:t>
                </a:r>
                <a:r>
                  <a:rPr lang="el-GR"/>
                  <a:t>Δ</a:t>
                </a:r>
                <a:r>
                  <a:rPr lang="en-US"/>
                  <a:t>Ct</a:t>
                </a:r>
                <a:endParaRPr lang="zh-CN"/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400929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1" l="0.700000000000001" r="0.700000000000001" t="0.75000000000001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G-2d</a:t>
            </a:r>
            <a:r>
              <a:rPr lang="en-US"/>
              <a:t>vs Z-2d</a:t>
            </a:r>
            <a:endParaRPr lang="zh-CN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B$257</c:f>
              <c:strCache>
                <c:ptCount val="1"/>
                <c:pt idx="0">
                  <c:v>G-2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Analysis!$C$260,Analysis!$C$263,Analysis!$C$266:$C$269)</c:f>
                <c:numCache>
                  <c:formatCode>General</c:formatCode>
                  <c:ptCount val="6"/>
                  <c:pt idx="0">
                    <c:v>0.0228381418157881</c:v>
                  </c:pt>
                  <c:pt idx="1">
                    <c:v>0.000309238154368319</c:v>
                  </c:pt>
                  <c:pt idx="2">
                    <c:v>0.0046317954692069</c:v>
                  </c:pt>
                  <c:pt idx="3">
                    <c:v>0.0101632992292432</c:v>
                  </c:pt>
                  <c:pt idx="4">
                    <c:v>0.00619578244746447</c:v>
                  </c:pt>
                  <c:pt idx="5">
                    <c:v>0.00242787035240518</c:v>
                  </c:pt>
                </c:numCache>
              </c:numRef>
            </c:plus>
            <c:minus>
              <c:numRef>
                <c:f>Analysis!$D$272</c:f>
                <c:numCache>
                  <c:formatCode>General</c:formatCode>
                  <c:ptCount val="1"/>
                </c:numCache>
              </c:numRef>
            </c:minus>
          </c:errBars>
          <c:cat>
            <c:strRef>
              <c:f>(Analysis!$A$260,Analysis!$A$263,Analysis!$A$266:$A$269)</c:f>
              <c:strCache>
                <c:ptCount val="6"/>
                <c:pt idx="0">
                  <c:v>Contig_23891</c:v>
                </c:pt>
                <c:pt idx="1">
                  <c:v>Contig_4458</c:v>
                </c:pt>
                <c:pt idx="2">
                  <c:v>Contig_77139</c:v>
                </c:pt>
                <c:pt idx="3">
                  <c:v>Contig_79226</c:v>
                </c:pt>
                <c:pt idx="4">
                  <c:v>Contig_96857</c:v>
                </c:pt>
                <c:pt idx="5">
                  <c:v>First_Contig1467</c:v>
                </c:pt>
              </c:strCache>
            </c:strRef>
          </c:cat>
          <c:val>
            <c:numRef>
              <c:f>(Analysis!$B$260,Analysis!$B$263,Analysis!$B$266:$B$269)</c:f>
              <c:numCache>
                <c:formatCode>0.00E+00</c:formatCode>
                <c:ptCount val="6"/>
                <c:pt idx="0">
                  <c:v>0.042652626771968</c:v>
                </c:pt>
                <c:pt idx="1">
                  <c:v>0.00289968867575021</c:v>
                </c:pt>
                <c:pt idx="2">
                  <c:v>0.0133786812657163</c:v>
                </c:pt>
                <c:pt idx="3">
                  <c:v>0.0794628479954269</c:v>
                </c:pt>
                <c:pt idx="4">
                  <c:v>0.0970566780324223</c:v>
                </c:pt>
                <c:pt idx="5">
                  <c:v>0.0414181537036172</c:v>
                </c:pt>
              </c:numCache>
            </c:numRef>
          </c:val>
        </c:ser>
        <c:ser>
          <c:idx val="1"/>
          <c:order val="1"/>
          <c:tx>
            <c:strRef>
              <c:f>Analysis!$D$257</c:f>
              <c:strCache>
                <c:ptCount val="1"/>
                <c:pt idx="0">
                  <c:v>Z-2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Analysis!$E$260,Analysis!$E$263,Analysis!$E$266:$E$269)</c:f>
                <c:numCache>
                  <c:formatCode>General</c:formatCode>
                  <c:ptCount val="6"/>
                  <c:pt idx="0">
                    <c:v>0.000137018266293621</c:v>
                  </c:pt>
                  <c:pt idx="1">
                    <c:v>0.0180547409877235</c:v>
                  </c:pt>
                  <c:pt idx="2">
                    <c:v>0.000172070320397085</c:v>
                  </c:pt>
                  <c:pt idx="3">
                    <c:v>0.000713371132221861</c:v>
                  </c:pt>
                  <c:pt idx="4">
                    <c:v>8.9552015166272E-5</c:v>
                  </c:pt>
                  <c:pt idx="5">
                    <c:v>0.00351404373655745</c:v>
                  </c:pt>
                </c:numCache>
              </c:numRef>
            </c:plus>
            <c:minus>
              <c:numRef>
                <c:f>Analysis!$D$272</c:f>
                <c:numCache>
                  <c:formatCode>General</c:formatCode>
                  <c:ptCount val="1"/>
                </c:numCache>
              </c:numRef>
            </c:minus>
          </c:errBars>
          <c:cat>
            <c:strRef>
              <c:f>(Analysis!$A$260,Analysis!$A$263,Analysis!$A$266:$A$269)</c:f>
              <c:strCache>
                <c:ptCount val="6"/>
                <c:pt idx="0">
                  <c:v>Contig_23891</c:v>
                </c:pt>
                <c:pt idx="1">
                  <c:v>Contig_4458</c:v>
                </c:pt>
                <c:pt idx="2">
                  <c:v>Contig_77139</c:v>
                </c:pt>
                <c:pt idx="3">
                  <c:v>Contig_79226</c:v>
                </c:pt>
                <c:pt idx="4">
                  <c:v>Contig_96857</c:v>
                </c:pt>
                <c:pt idx="5">
                  <c:v>First_Contig1467</c:v>
                </c:pt>
              </c:strCache>
            </c:strRef>
          </c:cat>
          <c:val>
            <c:numRef>
              <c:f>(Analysis!$D$260,Analysis!$D$263,Analysis!$D$266:$D$269)</c:f>
              <c:numCache>
                <c:formatCode>0.00E+00</c:formatCode>
                <c:ptCount val="6"/>
                <c:pt idx="0">
                  <c:v>0.00182490379364039</c:v>
                </c:pt>
                <c:pt idx="1">
                  <c:v>0.02424185808544</c:v>
                </c:pt>
                <c:pt idx="2">
                  <c:v>0.00174368385619625</c:v>
                </c:pt>
                <c:pt idx="3">
                  <c:v>0.124755771069857</c:v>
                </c:pt>
                <c:pt idx="4">
                  <c:v>8.93431891146211E-5</c:v>
                </c:pt>
                <c:pt idx="5">
                  <c:v>0.007802437423081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9466064"/>
        <c:axId val="2139460896"/>
      </c:barChart>
      <c:catAx>
        <c:axId val="21394660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39460896"/>
        <c:crosses val="autoZero"/>
        <c:auto val="1"/>
        <c:lblAlgn val="ctr"/>
        <c:lblOffset val="100"/>
        <c:noMultiLvlLbl val="0"/>
      </c:catAx>
      <c:valAx>
        <c:axId val="21394608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for 2-</a:t>
                </a:r>
                <a:r>
                  <a:rPr lang="el-GR"/>
                  <a:t>Δ</a:t>
                </a:r>
                <a:r>
                  <a:rPr lang="en-US"/>
                  <a:t>Ct</a:t>
                </a:r>
                <a:endParaRPr lang="zh-CN"/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394660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11" l="0.700000000000001" r="0.700000000000001" t="0.750000000000011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G-4d</a:t>
            </a:r>
            <a:r>
              <a:rPr lang="en-US"/>
              <a:t>vs Z-4d</a:t>
            </a:r>
            <a:endParaRPr lang="zh-CN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B$290</c:f>
              <c:strCache>
                <c:ptCount val="1"/>
                <c:pt idx="0">
                  <c:v>G-4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Analysis!$C$293,Analysis!$C$300:$C$301)</c:f>
                <c:numCache>
                  <c:formatCode>General</c:formatCode>
                  <c:ptCount val="3"/>
                  <c:pt idx="0">
                    <c:v>0.00733184161383541</c:v>
                  </c:pt>
                  <c:pt idx="1">
                    <c:v>0.00481153812528401</c:v>
                  </c:pt>
                  <c:pt idx="2">
                    <c:v>0.001248527533635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Analysis!$A$293,Analysis!$A$300:$A$301)</c:f>
              <c:strCache>
                <c:ptCount val="3"/>
                <c:pt idx="0">
                  <c:v>Contig_23891</c:v>
                </c:pt>
                <c:pt idx="1">
                  <c:v>Contig_79226</c:v>
                </c:pt>
                <c:pt idx="2">
                  <c:v>Contig_96857</c:v>
                </c:pt>
              </c:strCache>
            </c:strRef>
          </c:cat>
          <c:val>
            <c:numRef>
              <c:f>(Analysis!$B$293,Analysis!$B$300:$B$301)</c:f>
              <c:numCache>
                <c:formatCode>0.00E+00</c:formatCode>
                <c:ptCount val="3"/>
                <c:pt idx="0">
                  <c:v>0.0309454114496195</c:v>
                </c:pt>
                <c:pt idx="1">
                  <c:v>0.0823112529833429</c:v>
                </c:pt>
                <c:pt idx="2">
                  <c:v>0.0720982557155341</c:v>
                </c:pt>
              </c:numCache>
            </c:numRef>
          </c:val>
        </c:ser>
        <c:ser>
          <c:idx val="1"/>
          <c:order val="1"/>
          <c:tx>
            <c:strRef>
              <c:f>Analysis!$D$290</c:f>
              <c:strCache>
                <c:ptCount val="1"/>
                <c:pt idx="0">
                  <c:v>Z-4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Analysis!$E$293,Analysis!$E$300:$E$301)</c:f>
                <c:numCache>
                  <c:formatCode>General</c:formatCode>
                  <c:ptCount val="3"/>
                  <c:pt idx="0">
                    <c:v>0.00518306897610017</c:v>
                  </c:pt>
                  <c:pt idx="1">
                    <c:v>0.000828464371110917</c:v>
                  </c:pt>
                  <c:pt idx="2">
                    <c:v>3.37180011638614E-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Analysis!$A$293,Analysis!$A$300:$A$301)</c:f>
              <c:strCache>
                <c:ptCount val="3"/>
                <c:pt idx="0">
                  <c:v>Contig_23891</c:v>
                </c:pt>
                <c:pt idx="1">
                  <c:v>Contig_79226</c:v>
                </c:pt>
                <c:pt idx="2">
                  <c:v>Contig_96857</c:v>
                </c:pt>
              </c:strCache>
            </c:strRef>
          </c:cat>
          <c:val>
            <c:numRef>
              <c:f>(Analysis!$D$293,Analysis!$D$300:$D$301)</c:f>
              <c:numCache>
                <c:formatCode>0.00E+00</c:formatCode>
                <c:ptCount val="3"/>
                <c:pt idx="0">
                  <c:v>0.00707895457033197</c:v>
                </c:pt>
                <c:pt idx="1">
                  <c:v>0.130023831332825</c:v>
                </c:pt>
                <c:pt idx="2">
                  <c:v>3.81451218108169E-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9419104"/>
        <c:axId val="2139413952"/>
      </c:barChart>
      <c:catAx>
        <c:axId val="2139419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39413952"/>
        <c:crosses val="autoZero"/>
        <c:auto val="1"/>
        <c:lblAlgn val="ctr"/>
        <c:lblOffset val="100"/>
        <c:noMultiLvlLbl val="0"/>
      </c:catAx>
      <c:valAx>
        <c:axId val="21394139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for 2-</a:t>
                </a:r>
                <a:r>
                  <a:rPr lang="el-GR"/>
                  <a:t>Δ</a:t>
                </a:r>
                <a:r>
                  <a:rPr lang="en-US"/>
                  <a:t>Ct</a:t>
                </a:r>
                <a:endParaRPr lang="zh-CN"/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394191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11" l="0.700000000000001" r="0.700000000000001" t="0.750000000000011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G-4d</a:t>
            </a:r>
            <a:r>
              <a:rPr lang="en-US"/>
              <a:t>vs Z-4d</a:t>
            </a:r>
            <a:endParaRPr lang="zh-CN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B$290</c:f>
              <c:strCache>
                <c:ptCount val="1"/>
                <c:pt idx="0">
                  <c:v>G-4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Analysis!$C$294:$C$299,Analysis!$C$302)</c:f>
                <c:numCache>
                  <c:formatCode>General</c:formatCode>
                  <c:ptCount val="7"/>
                  <c:pt idx="0">
                    <c:v>0.000667638847644896</c:v>
                  </c:pt>
                  <c:pt idx="1">
                    <c:v>0.000196409937701671</c:v>
                  </c:pt>
                  <c:pt idx="2">
                    <c:v>0.000773933249079875</c:v>
                  </c:pt>
                  <c:pt idx="3">
                    <c:v>0.000596937564896538</c:v>
                  </c:pt>
                  <c:pt idx="4">
                    <c:v>0.000278069997687338</c:v>
                  </c:pt>
                  <c:pt idx="5">
                    <c:v>0.00234490288241559</c:v>
                  </c:pt>
                  <c:pt idx="6">
                    <c:v>0.0045442736031468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Analysis!$A$294:$A$299</c:f>
              <c:strCache>
                <c:ptCount val="6"/>
                <c:pt idx="0">
                  <c:v>Contig_28376</c:v>
                </c:pt>
                <c:pt idx="1">
                  <c:v>Contig_32534</c:v>
                </c:pt>
                <c:pt idx="2">
                  <c:v>Contig_4458</c:v>
                </c:pt>
                <c:pt idx="3">
                  <c:v>Contig_22911</c:v>
                </c:pt>
                <c:pt idx="4">
                  <c:v>Contig_6284</c:v>
                </c:pt>
                <c:pt idx="5">
                  <c:v>Contig_77139</c:v>
                </c:pt>
              </c:strCache>
            </c:strRef>
          </c:cat>
          <c:val>
            <c:numRef>
              <c:f>(Analysis!$B$294:$B$299,Analysis!$B$302)</c:f>
              <c:numCache>
                <c:formatCode>0.00E+00</c:formatCode>
                <c:ptCount val="7"/>
                <c:pt idx="0">
                  <c:v>0.00381040123102555</c:v>
                </c:pt>
                <c:pt idx="1">
                  <c:v>0.00153955330695268</c:v>
                </c:pt>
                <c:pt idx="2">
                  <c:v>0.003864802089244</c:v>
                </c:pt>
                <c:pt idx="3">
                  <c:v>0.00159151139756275</c:v>
                </c:pt>
                <c:pt idx="4">
                  <c:v>0.000799996329651873</c:v>
                </c:pt>
                <c:pt idx="5">
                  <c:v>0.00974049970999644</c:v>
                </c:pt>
                <c:pt idx="6">
                  <c:v>0.0147683315056623</c:v>
                </c:pt>
              </c:numCache>
            </c:numRef>
          </c:val>
        </c:ser>
        <c:ser>
          <c:idx val="1"/>
          <c:order val="1"/>
          <c:tx>
            <c:strRef>
              <c:f>Analysis!$D$290</c:f>
              <c:strCache>
                <c:ptCount val="1"/>
                <c:pt idx="0">
                  <c:v>Z-4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Analysis!$E$294:$E$299,Analysis!$E$302)</c:f>
                <c:numCache>
                  <c:formatCode>General</c:formatCode>
                  <c:ptCount val="7"/>
                  <c:pt idx="0">
                    <c:v>0.00188727614601788</c:v>
                  </c:pt>
                  <c:pt idx="1">
                    <c:v>6.82798529709847E-5</c:v>
                  </c:pt>
                  <c:pt idx="2">
                    <c:v>0.00396090464656224</c:v>
                  </c:pt>
                  <c:pt idx="3">
                    <c:v>0.000701492592927329</c:v>
                  </c:pt>
                  <c:pt idx="4">
                    <c:v>8.7416503283129E-5</c:v>
                  </c:pt>
                  <c:pt idx="5">
                    <c:v>0.00165047710013571</c:v>
                  </c:pt>
                  <c:pt idx="6">
                    <c:v>0.002962925553177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Analysis!$A$294:$A$299</c:f>
              <c:strCache>
                <c:ptCount val="6"/>
                <c:pt idx="0">
                  <c:v>Contig_28376</c:v>
                </c:pt>
                <c:pt idx="1">
                  <c:v>Contig_32534</c:v>
                </c:pt>
                <c:pt idx="2">
                  <c:v>Contig_4458</c:v>
                </c:pt>
                <c:pt idx="3">
                  <c:v>Contig_22911</c:v>
                </c:pt>
                <c:pt idx="4">
                  <c:v>Contig_6284</c:v>
                </c:pt>
                <c:pt idx="5">
                  <c:v>Contig_77139</c:v>
                </c:pt>
              </c:strCache>
            </c:strRef>
          </c:cat>
          <c:val>
            <c:numRef>
              <c:f>(Analysis!$D$294:$D$299,Analysis!$D$302)</c:f>
              <c:numCache>
                <c:formatCode>0.00E+00</c:formatCode>
                <c:ptCount val="7"/>
                <c:pt idx="0">
                  <c:v>0.00831720234173328</c:v>
                </c:pt>
                <c:pt idx="1">
                  <c:v>0.00200005281305118</c:v>
                </c:pt>
                <c:pt idx="2">
                  <c:v>0.00957216754727816</c:v>
                </c:pt>
                <c:pt idx="3">
                  <c:v>0.00136846399883059</c:v>
                </c:pt>
                <c:pt idx="4">
                  <c:v>0.000693136123769718</c:v>
                </c:pt>
                <c:pt idx="5">
                  <c:v>0.00306721922233133</c:v>
                </c:pt>
                <c:pt idx="6">
                  <c:v>0.009314031098043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9372192"/>
        <c:axId val="2139366960"/>
      </c:barChart>
      <c:catAx>
        <c:axId val="2139372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39366960"/>
        <c:crosses val="autoZero"/>
        <c:auto val="1"/>
        <c:lblAlgn val="ctr"/>
        <c:lblOffset val="100"/>
        <c:noMultiLvlLbl val="0"/>
      </c:catAx>
      <c:valAx>
        <c:axId val="21393669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for 2-</a:t>
                </a:r>
                <a:r>
                  <a:rPr lang="el-GR"/>
                  <a:t>Δ</a:t>
                </a:r>
                <a:r>
                  <a:rPr lang="en-US"/>
                  <a:t>Ct</a:t>
                </a:r>
                <a:endParaRPr lang="zh-CN"/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393721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11" l="0.700000000000001" r="0.700000000000001" t="0.750000000000011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G-8d</a:t>
            </a:r>
            <a:r>
              <a:rPr lang="en-US"/>
              <a:t>vs Z-8d</a:t>
            </a:r>
            <a:endParaRPr lang="zh-CN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B$323</c:f>
              <c:strCache>
                <c:ptCount val="1"/>
                <c:pt idx="0">
                  <c:v>G-8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Analysis!$C$326:$C$328,Analysis!$C$333)</c:f>
                <c:numCache>
                  <c:formatCode>General</c:formatCode>
                  <c:ptCount val="4"/>
                  <c:pt idx="0">
                    <c:v>0.000784288800562383</c:v>
                  </c:pt>
                  <c:pt idx="1">
                    <c:v>0.0092629725605234</c:v>
                  </c:pt>
                  <c:pt idx="2">
                    <c:v>0.00048556455205944</c:v>
                  </c:pt>
                  <c:pt idx="3">
                    <c:v>0.010070187773746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Analysis!$A$326:$A$328,Analysis!$A$333)</c:f>
              <c:strCache>
                <c:ptCount val="4"/>
                <c:pt idx="0">
                  <c:v>Contig_23891</c:v>
                </c:pt>
                <c:pt idx="1">
                  <c:v>Contig_28376</c:v>
                </c:pt>
                <c:pt idx="2">
                  <c:v>Contig_32534</c:v>
                </c:pt>
                <c:pt idx="3">
                  <c:v>Contig_79226</c:v>
                </c:pt>
              </c:strCache>
            </c:strRef>
          </c:cat>
          <c:val>
            <c:numRef>
              <c:f>(Analysis!$B$326:$B$328,Analysis!$B$333)</c:f>
              <c:numCache>
                <c:formatCode>0.00E+00</c:formatCode>
                <c:ptCount val="4"/>
                <c:pt idx="0">
                  <c:v>0.00735418098117251</c:v>
                </c:pt>
                <c:pt idx="1">
                  <c:v>0.0120271577503231</c:v>
                </c:pt>
                <c:pt idx="2">
                  <c:v>0.0014908116254499</c:v>
                </c:pt>
                <c:pt idx="3">
                  <c:v>0.0718247558027244</c:v>
                </c:pt>
              </c:numCache>
            </c:numRef>
          </c:val>
        </c:ser>
        <c:ser>
          <c:idx val="1"/>
          <c:order val="1"/>
          <c:tx>
            <c:strRef>
              <c:f>Analysis!$D$323</c:f>
              <c:strCache>
                <c:ptCount val="1"/>
                <c:pt idx="0">
                  <c:v>Z-8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Analysis!$E$326:$E$328,Analysis!$E$333)</c:f>
                <c:numCache>
                  <c:formatCode>General</c:formatCode>
                  <c:ptCount val="4"/>
                  <c:pt idx="0">
                    <c:v>0.00852653452534848</c:v>
                  </c:pt>
                  <c:pt idx="1">
                    <c:v>0.0150450877746466</c:v>
                  </c:pt>
                  <c:pt idx="2">
                    <c:v>0.000284469172373127</c:v>
                  </c:pt>
                  <c:pt idx="3">
                    <c:v>0.035261133387917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Analysis!$A$326:$A$328,Analysis!$A$333)</c:f>
              <c:strCache>
                <c:ptCount val="4"/>
                <c:pt idx="0">
                  <c:v>Contig_23891</c:v>
                </c:pt>
                <c:pt idx="1">
                  <c:v>Contig_28376</c:v>
                </c:pt>
                <c:pt idx="2">
                  <c:v>Contig_32534</c:v>
                </c:pt>
                <c:pt idx="3">
                  <c:v>Contig_79226</c:v>
                </c:pt>
              </c:strCache>
            </c:strRef>
          </c:cat>
          <c:val>
            <c:numRef>
              <c:f>(Analysis!$D$326:$D$328,Analysis!$D$333)</c:f>
              <c:numCache>
                <c:formatCode>0.00E+00</c:formatCode>
                <c:ptCount val="4"/>
                <c:pt idx="0">
                  <c:v>0.0742962257089406</c:v>
                </c:pt>
                <c:pt idx="1">
                  <c:v>0.0427744648025569</c:v>
                </c:pt>
                <c:pt idx="2">
                  <c:v>0.011686988646363</c:v>
                </c:pt>
                <c:pt idx="3">
                  <c:v>0.1457033282047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9326768"/>
        <c:axId val="2139321616"/>
      </c:barChart>
      <c:catAx>
        <c:axId val="2139326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39321616"/>
        <c:crosses val="autoZero"/>
        <c:auto val="1"/>
        <c:lblAlgn val="ctr"/>
        <c:lblOffset val="100"/>
        <c:noMultiLvlLbl val="0"/>
      </c:catAx>
      <c:valAx>
        <c:axId val="21393216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for 2-</a:t>
                </a:r>
                <a:r>
                  <a:rPr lang="el-GR"/>
                  <a:t>Δ</a:t>
                </a:r>
                <a:r>
                  <a:rPr lang="en-US"/>
                  <a:t>Ct</a:t>
                </a:r>
                <a:endParaRPr lang="zh-CN"/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393267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11" l="0.700000000000001" r="0.700000000000001" t="0.750000000000011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G-8d</a:t>
            </a:r>
            <a:r>
              <a:rPr lang="en-US"/>
              <a:t>vs Z-8d</a:t>
            </a:r>
            <a:endParaRPr lang="zh-CN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B$323</c:f>
              <c:strCache>
                <c:ptCount val="1"/>
                <c:pt idx="0">
                  <c:v>G-8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Analysis!$C$329:$C$332,Analysis!$C$334:$C$335)</c:f>
                <c:numCache>
                  <c:formatCode>General</c:formatCode>
                  <c:ptCount val="6"/>
                  <c:pt idx="0">
                    <c:v>0.000307634655831694</c:v>
                  </c:pt>
                  <c:pt idx="1">
                    <c:v>0.000282118786984917</c:v>
                  </c:pt>
                  <c:pt idx="2">
                    <c:v>0.000609959304288431</c:v>
                  </c:pt>
                  <c:pt idx="3">
                    <c:v>0.000356489275822778</c:v>
                  </c:pt>
                  <c:pt idx="4">
                    <c:v>0.00260226089162958</c:v>
                  </c:pt>
                  <c:pt idx="5">
                    <c:v>0.0006532481625062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Analysis!$A$329:$A$332,Analysis!$A$334:$A$335)</c:f>
              <c:strCache>
                <c:ptCount val="6"/>
                <c:pt idx="0">
                  <c:v>Contig_4458</c:v>
                </c:pt>
                <c:pt idx="1">
                  <c:v>Contig_22911</c:v>
                </c:pt>
                <c:pt idx="2">
                  <c:v>Contig_6284</c:v>
                </c:pt>
                <c:pt idx="3">
                  <c:v>Contig_77139</c:v>
                </c:pt>
                <c:pt idx="4">
                  <c:v>Contig_96857</c:v>
                </c:pt>
                <c:pt idx="5">
                  <c:v>First_Contig1467</c:v>
                </c:pt>
              </c:strCache>
            </c:strRef>
          </c:cat>
          <c:val>
            <c:numRef>
              <c:f>(Analysis!$B$329:$B$332,Analysis!$B$334:$B$335)</c:f>
              <c:numCache>
                <c:formatCode>0.00E+00</c:formatCode>
                <c:ptCount val="6"/>
                <c:pt idx="0">
                  <c:v>0.00375516329742995</c:v>
                </c:pt>
                <c:pt idx="1">
                  <c:v>0.00168928702376234</c:v>
                </c:pt>
                <c:pt idx="2">
                  <c:v>0.00115952872381134</c:v>
                </c:pt>
                <c:pt idx="3">
                  <c:v>0.000767840449858404</c:v>
                </c:pt>
                <c:pt idx="4">
                  <c:v>0.00771180084658145</c:v>
                </c:pt>
                <c:pt idx="5">
                  <c:v>0.00240424075369568</c:v>
                </c:pt>
              </c:numCache>
            </c:numRef>
          </c:val>
        </c:ser>
        <c:ser>
          <c:idx val="1"/>
          <c:order val="1"/>
          <c:tx>
            <c:strRef>
              <c:f>Analysis!$D$323</c:f>
              <c:strCache>
                <c:ptCount val="1"/>
                <c:pt idx="0">
                  <c:v>Z-8d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(Analysis!$E$329:$E$332,Analysis!$E$334:$E$335)</c:f>
                <c:numCache>
                  <c:formatCode>General</c:formatCode>
                  <c:ptCount val="6"/>
                  <c:pt idx="0">
                    <c:v>0.000189649921491914</c:v>
                  </c:pt>
                  <c:pt idx="1">
                    <c:v>9.31114484796281E-5</c:v>
                  </c:pt>
                  <c:pt idx="2">
                    <c:v>0.000177712471723663</c:v>
                  </c:pt>
                  <c:pt idx="3">
                    <c:v>0.00130789563250409</c:v>
                  </c:pt>
                  <c:pt idx="4">
                    <c:v>1.18749793846366E-5</c:v>
                  </c:pt>
                  <c:pt idx="5">
                    <c:v>2.24137911257856E-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(Analysis!$A$329:$A$332,Analysis!$A$334:$A$335)</c:f>
              <c:strCache>
                <c:ptCount val="6"/>
                <c:pt idx="0">
                  <c:v>Contig_4458</c:v>
                </c:pt>
                <c:pt idx="1">
                  <c:v>Contig_22911</c:v>
                </c:pt>
                <c:pt idx="2">
                  <c:v>Contig_6284</c:v>
                </c:pt>
                <c:pt idx="3">
                  <c:v>Contig_77139</c:v>
                </c:pt>
                <c:pt idx="4">
                  <c:v>Contig_96857</c:v>
                </c:pt>
                <c:pt idx="5">
                  <c:v>First_Contig1467</c:v>
                </c:pt>
              </c:strCache>
            </c:strRef>
          </c:cat>
          <c:val>
            <c:numRef>
              <c:f>(Analysis!$D$329:$D$332,Analysis!$D$334:$D$335)</c:f>
              <c:numCache>
                <c:formatCode>0.00E+00</c:formatCode>
                <c:ptCount val="6"/>
                <c:pt idx="0">
                  <c:v>0.0010075450324355</c:v>
                </c:pt>
                <c:pt idx="1">
                  <c:v>0.000683028749542455</c:v>
                </c:pt>
                <c:pt idx="2">
                  <c:v>0.00314545739797256</c:v>
                </c:pt>
                <c:pt idx="3">
                  <c:v>0.00491038694601719</c:v>
                </c:pt>
                <c:pt idx="4">
                  <c:v>0.000146114424525561</c:v>
                </c:pt>
                <c:pt idx="5">
                  <c:v>0.007621741810707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9280736"/>
        <c:axId val="2139275568"/>
      </c:barChart>
      <c:catAx>
        <c:axId val="2139280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ene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crossAx val="2139275568"/>
        <c:crosses val="autoZero"/>
        <c:auto val="1"/>
        <c:lblAlgn val="ctr"/>
        <c:lblOffset val="100"/>
        <c:noMultiLvlLbl val="0"/>
      </c:catAx>
      <c:valAx>
        <c:axId val="21392755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verage for 2-</a:t>
                </a:r>
                <a:r>
                  <a:rPr lang="el-GR"/>
                  <a:t>Δ</a:t>
                </a:r>
                <a:r>
                  <a:rPr lang="en-US"/>
                  <a:t>Ct</a:t>
                </a:r>
                <a:endParaRPr lang="zh-CN"/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392807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11" l="0.700000000000001" r="0.700000000000001" t="0.750000000000011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985137505528"/>
          <c:y val="0.0232692743041618"/>
          <c:w val="0.648392774224822"/>
          <c:h val="0.86680246394539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.0"/>
            <c:dispRSqr val="1"/>
            <c:dispEq val="1"/>
            <c:trendlineLbl>
              <c:layout>
                <c:manualLayout>
                  <c:x val="0.0493358802252576"/>
                  <c:y val="0.1851112218711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>
                      <a:latin typeface="Arial" pitchFamily="34" charset="0"/>
                      <a:cs typeface="Arial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Correlation!$AC$4:$AC$63</c:f>
              <c:numCache>
                <c:formatCode>General</c:formatCode>
                <c:ptCount val="60"/>
                <c:pt idx="0">
                  <c:v>4.935333333333336</c:v>
                </c:pt>
                <c:pt idx="1">
                  <c:v>-1.661999999999995</c:v>
                </c:pt>
                <c:pt idx="2">
                  <c:v>0.580666666666669</c:v>
                </c:pt>
                <c:pt idx="3">
                  <c:v>-3.786999999999995</c:v>
                </c:pt>
                <c:pt idx="4">
                  <c:v>1.07433333333334</c:v>
                </c:pt>
                <c:pt idx="5">
                  <c:v>-0.0226666666666613</c:v>
                </c:pt>
                <c:pt idx="6">
                  <c:v>3.158333333333335</c:v>
                </c:pt>
                <c:pt idx="7">
                  <c:v>-0.520000000000003</c:v>
                </c:pt>
                <c:pt idx="8">
                  <c:v>11.92866666666667</c:v>
                </c:pt>
                <c:pt idx="9">
                  <c:v>2.900333333333333</c:v>
                </c:pt>
                <c:pt idx="10">
                  <c:v>3.939000000000003</c:v>
                </c:pt>
                <c:pt idx="11">
                  <c:v>-0.534999999999999</c:v>
                </c:pt>
                <c:pt idx="12">
                  <c:v>-0.497666666666663</c:v>
                </c:pt>
                <c:pt idx="13">
                  <c:v>-1.879666666666669</c:v>
                </c:pt>
                <c:pt idx="14">
                  <c:v>-0.410333333333334</c:v>
                </c:pt>
                <c:pt idx="15">
                  <c:v>-0.862000000000002</c:v>
                </c:pt>
                <c:pt idx="16">
                  <c:v>2.638999999999998</c:v>
                </c:pt>
                <c:pt idx="17">
                  <c:v>-0.793333333333337</c:v>
                </c:pt>
                <c:pt idx="18">
                  <c:v>9.24566666666667</c:v>
                </c:pt>
                <c:pt idx="19">
                  <c:v>2.068</c:v>
                </c:pt>
                <c:pt idx="20">
                  <c:v>1.749666666666667</c:v>
                </c:pt>
                <c:pt idx="21">
                  <c:v>-0.705333333333333</c:v>
                </c:pt>
                <c:pt idx="22">
                  <c:v>-0.287333333333333</c:v>
                </c:pt>
                <c:pt idx="23">
                  <c:v>-0.617999999999998</c:v>
                </c:pt>
                <c:pt idx="24">
                  <c:v>1.206666666666667</c:v>
                </c:pt>
                <c:pt idx="25">
                  <c:v>0.400666666666673</c:v>
                </c:pt>
                <c:pt idx="26">
                  <c:v>1.428666666666668</c:v>
                </c:pt>
                <c:pt idx="27">
                  <c:v>-0.726999999999997</c:v>
                </c:pt>
                <c:pt idx="28">
                  <c:v>10.20133333333333</c:v>
                </c:pt>
                <c:pt idx="29">
                  <c:v>0.656333333333332</c:v>
                </c:pt>
                <c:pt idx="30">
                  <c:v>2.915666666666667</c:v>
                </c:pt>
                <c:pt idx="31">
                  <c:v>-1.531666666666663</c:v>
                </c:pt>
                <c:pt idx="32">
                  <c:v>-0.478666666666665</c:v>
                </c:pt>
                <c:pt idx="33">
                  <c:v>-1.898999999999997</c:v>
                </c:pt>
                <c:pt idx="34">
                  <c:v>-0.673000000000001</c:v>
                </c:pt>
                <c:pt idx="35">
                  <c:v>-0.0653333333333311</c:v>
                </c:pt>
                <c:pt idx="36">
                  <c:v>2.088666666666668</c:v>
                </c:pt>
                <c:pt idx="37">
                  <c:v>-0.594666666666668</c:v>
                </c:pt>
                <c:pt idx="38">
                  <c:v>12.28166666666666</c:v>
                </c:pt>
                <c:pt idx="39">
                  <c:v>0.678666666666665</c:v>
                </c:pt>
                <c:pt idx="40">
                  <c:v>-3.562333333333331</c:v>
                </c:pt>
                <c:pt idx="41">
                  <c:v>-3.285666666666667</c:v>
                </c:pt>
                <c:pt idx="42">
                  <c:v>-3.372999999999998</c:v>
                </c:pt>
                <c:pt idx="43">
                  <c:v>1.631666666666664</c:v>
                </c:pt>
                <c:pt idx="44">
                  <c:v>0.992333333333331</c:v>
                </c:pt>
                <c:pt idx="45">
                  <c:v>-2.167333333333338</c:v>
                </c:pt>
                <c:pt idx="46">
                  <c:v>-3.500000000000007</c:v>
                </c:pt>
                <c:pt idx="47">
                  <c:v>-0.613333333333333</c:v>
                </c:pt>
                <c:pt idx="48">
                  <c:v>5.949999999999994</c:v>
                </c:pt>
                <c:pt idx="49">
                  <c:v>-1.975333333333334</c:v>
                </c:pt>
                <c:pt idx="50">
                  <c:v>-3.109666666666666</c:v>
                </c:pt>
                <c:pt idx="51">
                  <c:v>-0.79066666666667</c:v>
                </c:pt>
                <c:pt idx="52">
                  <c:v>-2.646666666666664</c:v>
                </c:pt>
                <c:pt idx="53">
                  <c:v>2.185333333333333</c:v>
                </c:pt>
                <c:pt idx="54">
                  <c:v>1.613666666666666</c:v>
                </c:pt>
                <c:pt idx="55">
                  <c:v>-0.924666666666664</c:v>
                </c:pt>
                <c:pt idx="56">
                  <c:v>-1.966333333333331</c:v>
                </c:pt>
                <c:pt idx="57">
                  <c:v>-1.398999999999994</c:v>
                </c:pt>
                <c:pt idx="58">
                  <c:v>5.414000000000007</c:v>
                </c:pt>
                <c:pt idx="59">
                  <c:v>-1.407999999999993</c:v>
                </c:pt>
              </c:numCache>
            </c:numRef>
          </c:xVal>
          <c:yVal>
            <c:numRef>
              <c:f>Correlation!$AD$4:$AD$63</c:f>
              <c:numCache>
                <c:formatCode>General</c:formatCode>
                <c:ptCount val="60"/>
                <c:pt idx="0">
                  <c:v>5.188121534096491</c:v>
                </c:pt>
                <c:pt idx="1">
                  <c:v>-0.695790630933536</c:v>
                </c:pt>
                <c:pt idx="2">
                  <c:v>0.257069096491568</c:v>
                </c:pt>
                <c:pt idx="3">
                  <c:v>-3.959606134085752</c:v>
                </c:pt>
                <c:pt idx="4">
                  <c:v>-3.90749178813339</c:v>
                </c:pt>
                <c:pt idx="5">
                  <c:v>2.211431445475185</c:v>
                </c:pt>
                <c:pt idx="6">
                  <c:v>4.201787592859378</c:v>
                </c:pt>
                <c:pt idx="7">
                  <c:v>-3.02540211808155</c:v>
                </c:pt>
                <c:pt idx="8">
                  <c:v>9.285859011044</c:v>
                </c:pt>
                <c:pt idx="9">
                  <c:v>1.762638490751293</c:v>
                </c:pt>
                <c:pt idx="10">
                  <c:v>4.239210296342476</c:v>
                </c:pt>
                <c:pt idx="11">
                  <c:v>-0.120321964254486</c:v>
                </c:pt>
                <c:pt idx="12">
                  <c:v>0.737126062999127</c:v>
                </c:pt>
                <c:pt idx="13">
                  <c:v>-2.441363325875982</c:v>
                </c:pt>
                <c:pt idx="14">
                  <c:v>-3.442533248407571</c:v>
                </c:pt>
                <c:pt idx="15">
                  <c:v>1.972311063447522</c:v>
                </c:pt>
                <c:pt idx="16">
                  <c:v>4.017586183962059</c:v>
                </c:pt>
                <c:pt idx="17">
                  <c:v>-0.990722186411989</c:v>
                </c:pt>
                <c:pt idx="18">
                  <c:v>8.999553552513567</c:v>
                </c:pt>
                <c:pt idx="19">
                  <c:v>2.38755252010897</c:v>
                </c:pt>
                <c:pt idx="20">
                  <c:v>1.39793458377128</c:v>
                </c:pt>
                <c:pt idx="21">
                  <c:v>-0.669414866172991</c:v>
                </c:pt>
                <c:pt idx="22">
                  <c:v>0.601067476483968</c:v>
                </c:pt>
                <c:pt idx="23">
                  <c:v>-1.241550809690303</c:v>
                </c:pt>
                <c:pt idx="24">
                  <c:v>-2.506244027810208</c:v>
                </c:pt>
                <c:pt idx="25">
                  <c:v>0.591637870033872</c:v>
                </c:pt>
                <c:pt idx="26">
                  <c:v>2.423821342323928</c:v>
                </c:pt>
                <c:pt idx="27">
                  <c:v>-1.726002394275141</c:v>
                </c:pt>
                <c:pt idx="28">
                  <c:v>7.963406122040396</c:v>
                </c:pt>
                <c:pt idx="29">
                  <c:v>0.870251589213545</c:v>
                </c:pt>
                <c:pt idx="30">
                  <c:v>2.839155449857401</c:v>
                </c:pt>
                <c:pt idx="31">
                  <c:v>-1.513421069574239</c:v>
                </c:pt>
                <c:pt idx="32">
                  <c:v>1.201706824665417</c:v>
                </c:pt>
                <c:pt idx="33">
                  <c:v>-2.037301123233454</c:v>
                </c:pt>
                <c:pt idx="34">
                  <c:v>-2.963006402979654</c:v>
                </c:pt>
                <c:pt idx="35">
                  <c:v>1.98386967008636</c:v>
                </c:pt>
                <c:pt idx="36">
                  <c:v>2.228678432898418</c:v>
                </c:pt>
                <c:pt idx="37">
                  <c:v>-0.319569048943073</c:v>
                </c:pt>
                <c:pt idx="38">
                  <c:v>8.208832908808265</c:v>
                </c:pt>
                <c:pt idx="39">
                  <c:v>0.823551908303024</c:v>
                </c:pt>
                <c:pt idx="40">
                  <c:v>-2.779882656527568</c:v>
                </c:pt>
                <c:pt idx="41">
                  <c:v>-3.203166436798242</c:v>
                </c:pt>
                <c:pt idx="42">
                  <c:v>-3.111636514891922</c:v>
                </c:pt>
                <c:pt idx="43">
                  <c:v>1.930120488371952</c:v>
                </c:pt>
                <c:pt idx="44">
                  <c:v>-0.743638045969406</c:v>
                </c:pt>
                <c:pt idx="45">
                  <c:v>-3.187786447398116</c:v>
                </c:pt>
                <c:pt idx="46">
                  <c:v>-3.269126679149418</c:v>
                </c:pt>
                <c:pt idx="47">
                  <c:v>0.116347442418206</c:v>
                </c:pt>
                <c:pt idx="48">
                  <c:v>5.097710774008109</c:v>
                </c:pt>
                <c:pt idx="49">
                  <c:v>-1.880839814741376</c:v>
                </c:pt>
                <c:pt idx="50">
                  <c:v>-1.468241499254566</c:v>
                </c:pt>
                <c:pt idx="51">
                  <c:v>-0.622087703399984</c:v>
                </c:pt>
                <c:pt idx="52">
                  <c:v>-1.157925381099742</c:v>
                </c:pt>
                <c:pt idx="53">
                  <c:v>1.91456452349394</c:v>
                </c:pt>
                <c:pt idx="54">
                  <c:v>-0.923838752714292</c:v>
                </c:pt>
                <c:pt idx="55">
                  <c:v>-1.024867085994142</c:v>
                </c:pt>
                <c:pt idx="56">
                  <c:v>-1.195047191669113</c:v>
                </c:pt>
                <c:pt idx="57">
                  <c:v>0.346880382920267</c:v>
                </c:pt>
                <c:pt idx="58">
                  <c:v>3.557196972338445</c:v>
                </c:pt>
                <c:pt idx="59">
                  <c:v>-0.4645514543204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5560272"/>
        <c:axId val="-2091463040"/>
      </c:scatterChart>
      <c:valAx>
        <c:axId val="-2105560272"/>
        <c:scaling>
          <c:orientation val="minMax"/>
        </c:scaling>
        <c:delete val="0"/>
        <c:axPos val="b"/>
        <c:majorGridlines>
          <c:spPr>
            <a:ln>
              <a:noFill/>
            </a:ln>
          </c:spPr>
        </c:majorGridlines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zh-CN" sz="1600">
                    <a:latin typeface="Arial" pitchFamily="34" charset="0"/>
                    <a:cs typeface="Arial" pitchFamily="34" charset="0"/>
                  </a:rPr>
                  <a:t>Log</a:t>
                </a:r>
                <a:r>
                  <a:rPr lang="en-US" altLang="zh-CN" sz="1600" baseline="-25000">
                    <a:latin typeface="Arial" pitchFamily="34" charset="0"/>
                    <a:cs typeface="Arial" pitchFamily="34" charset="0"/>
                  </a:rPr>
                  <a:t>2</a:t>
                </a:r>
                <a:r>
                  <a:rPr lang="en-US" altLang="zh-CN" sz="1600">
                    <a:latin typeface="Arial" pitchFamily="34" charset="0"/>
                    <a:cs typeface="Arial" pitchFamily="34" charset="0"/>
                  </a:rPr>
                  <a:t>(</a:t>
                </a:r>
                <a:r>
                  <a:rPr lang="en-US" altLang="zh-CN" sz="1600" baseline="0">
                    <a:latin typeface="Arial" pitchFamily="34" charset="0"/>
                    <a:cs typeface="Arial" pitchFamily="34" charset="0"/>
                  </a:rPr>
                  <a:t>fold change): mRNA-seq</a:t>
                </a:r>
                <a:endParaRPr lang="zh-CN" altLang="en-US" sz="16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265942153486117"/>
              <c:y val="0.9142317957771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-2091463040"/>
        <c:crosses val="autoZero"/>
        <c:crossBetween val="midCat"/>
      </c:valAx>
      <c:valAx>
        <c:axId val="-209146304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 altLang="zh-CN" sz="1600" b="1" i="0" baseline="0">
                    <a:effectLst/>
                    <a:latin typeface="Arial" pitchFamily="34" charset="0"/>
                    <a:cs typeface="Arial" pitchFamily="34" charset="0"/>
                  </a:rPr>
                  <a:t>Log</a:t>
                </a:r>
                <a:r>
                  <a:rPr lang="en-US" altLang="zh-CN" sz="1600" b="1" i="0" baseline="-25000">
                    <a:effectLst/>
                    <a:latin typeface="Arial" pitchFamily="34" charset="0"/>
                    <a:cs typeface="Arial" pitchFamily="34" charset="0"/>
                  </a:rPr>
                  <a:t>2</a:t>
                </a:r>
                <a:r>
                  <a:rPr lang="en-US" altLang="zh-CN" sz="1600" b="1" i="0" baseline="0">
                    <a:effectLst/>
                    <a:latin typeface="Arial" pitchFamily="34" charset="0"/>
                    <a:cs typeface="Arial" pitchFamily="34" charset="0"/>
                  </a:rPr>
                  <a:t>(fold change): qRT-PCR</a:t>
                </a:r>
                <a:endParaRPr lang="zh-CN" altLang="zh-CN" sz="16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0971458683386889"/>
              <c:y val="0.1160053722836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-2105560272"/>
        <c:crosses val="autoZero"/>
        <c:crossBetween val="midCat"/>
      </c:valAx>
      <c:spPr>
        <a:ln w="25400">
          <a:solidFill>
            <a:schemeClr val="bg1">
              <a:lumMod val="85000"/>
            </a:schemeClr>
          </a:solidFill>
        </a:ln>
      </c:spPr>
    </c:plotArea>
    <c:plotVisOnly val="1"/>
    <c:dispBlanksAs val="gap"/>
    <c:showDLblsOverMax val="0"/>
  </c:chart>
  <c:spPr>
    <a:ln w="28575">
      <a:noFill/>
    </a:ln>
  </c:sp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4985137505528"/>
          <c:y val="0.0232692743041618"/>
          <c:w val="0.648392774224822"/>
          <c:h val="0.86680246394539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intercept val="0.0"/>
            <c:dispRSqr val="1"/>
            <c:dispEq val="1"/>
            <c:trendlineLbl>
              <c:layout>
                <c:manualLayout>
                  <c:x val="0.0493358802252576"/>
                  <c:y val="0.18511122187113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600">
                      <a:latin typeface="Arial" pitchFamily="34" charset="0"/>
                      <a:cs typeface="Arial" pitchFamily="34" charset="0"/>
                    </a:defRPr>
                  </a:pPr>
                  <a:endParaRPr lang="zh-CN"/>
                </a:p>
              </c:txPr>
            </c:trendlineLbl>
          </c:trendline>
          <c:xVal>
            <c:numRef>
              <c:f>Correlation!$AC$4:$AC$63</c:f>
              <c:numCache>
                <c:formatCode>General</c:formatCode>
                <c:ptCount val="60"/>
                <c:pt idx="0">
                  <c:v>4.935333333333336</c:v>
                </c:pt>
                <c:pt idx="1">
                  <c:v>-1.661999999999995</c:v>
                </c:pt>
                <c:pt idx="2">
                  <c:v>0.580666666666669</c:v>
                </c:pt>
                <c:pt idx="3">
                  <c:v>-3.786999999999995</c:v>
                </c:pt>
                <c:pt idx="4">
                  <c:v>1.07433333333334</c:v>
                </c:pt>
                <c:pt idx="5">
                  <c:v>-0.0226666666666613</c:v>
                </c:pt>
                <c:pt idx="6">
                  <c:v>3.158333333333335</c:v>
                </c:pt>
                <c:pt idx="7">
                  <c:v>-0.520000000000003</c:v>
                </c:pt>
                <c:pt idx="8">
                  <c:v>11.92866666666667</c:v>
                </c:pt>
                <c:pt idx="9">
                  <c:v>2.900333333333333</c:v>
                </c:pt>
                <c:pt idx="10">
                  <c:v>3.939000000000003</c:v>
                </c:pt>
                <c:pt idx="11">
                  <c:v>-0.534999999999999</c:v>
                </c:pt>
                <c:pt idx="12">
                  <c:v>-0.497666666666663</c:v>
                </c:pt>
                <c:pt idx="13">
                  <c:v>-1.879666666666669</c:v>
                </c:pt>
                <c:pt idx="14">
                  <c:v>-0.410333333333334</c:v>
                </c:pt>
                <c:pt idx="15">
                  <c:v>-0.862000000000002</c:v>
                </c:pt>
                <c:pt idx="16">
                  <c:v>2.638999999999998</c:v>
                </c:pt>
                <c:pt idx="17">
                  <c:v>-0.793333333333337</c:v>
                </c:pt>
                <c:pt idx="18">
                  <c:v>9.24566666666667</c:v>
                </c:pt>
                <c:pt idx="19">
                  <c:v>2.068</c:v>
                </c:pt>
                <c:pt idx="20">
                  <c:v>1.749666666666667</c:v>
                </c:pt>
                <c:pt idx="21">
                  <c:v>-0.705333333333333</c:v>
                </c:pt>
                <c:pt idx="22">
                  <c:v>-0.287333333333333</c:v>
                </c:pt>
                <c:pt idx="23">
                  <c:v>-0.617999999999998</c:v>
                </c:pt>
                <c:pt idx="24">
                  <c:v>1.206666666666667</c:v>
                </c:pt>
                <c:pt idx="25">
                  <c:v>0.400666666666673</c:v>
                </c:pt>
                <c:pt idx="26">
                  <c:v>1.428666666666668</c:v>
                </c:pt>
                <c:pt idx="27">
                  <c:v>-0.726999999999997</c:v>
                </c:pt>
                <c:pt idx="28">
                  <c:v>10.20133333333333</c:v>
                </c:pt>
                <c:pt idx="29">
                  <c:v>0.656333333333332</c:v>
                </c:pt>
                <c:pt idx="30">
                  <c:v>2.915666666666667</c:v>
                </c:pt>
                <c:pt idx="31">
                  <c:v>-1.531666666666663</c:v>
                </c:pt>
                <c:pt idx="32">
                  <c:v>-0.478666666666665</c:v>
                </c:pt>
                <c:pt idx="33">
                  <c:v>-1.898999999999997</c:v>
                </c:pt>
                <c:pt idx="34">
                  <c:v>-0.673000000000001</c:v>
                </c:pt>
                <c:pt idx="35">
                  <c:v>-0.0653333333333311</c:v>
                </c:pt>
                <c:pt idx="36">
                  <c:v>2.088666666666668</c:v>
                </c:pt>
                <c:pt idx="37">
                  <c:v>-0.594666666666668</c:v>
                </c:pt>
                <c:pt idx="38">
                  <c:v>12.28166666666666</c:v>
                </c:pt>
                <c:pt idx="39">
                  <c:v>0.678666666666665</c:v>
                </c:pt>
                <c:pt idx="40">
                  <c:v>-3.562333333333331</c:v>
                </c:pt>
                <c:pt idx="41">
                  <c:v>-3.285666666666667</c:v>
                </c:pt>
                <c:pt idx="42">
                  <c:v>-3.372999999999998</c:v>
                </c:pt>
                <c:pt idx="43">
                  <c:v>1.631666666666664</c:v>
                </c:pt>
                <c:pt idx="44">
                  <c:v>0.992333333333331</c:v>
                </c:pt>
                <c:pt idx="45">
                  <c:v>-2.167333333333338</c:v>
                </c:pt>
                <c:pt idx="46">
                  <c:v>-3.500000000000007</c:v>
                </c:pt>
                <c:pt idx="47">
                  <c:v>-0.613333333333333</c:v>
                </c:pt>
                <c:pt idx="48">
                  <c:v>5.949999999999994</c:v>
                </c:pt>
                <c:pt idx="49">
                  <c:v>-1.975333333333334</c:v>
                </c:pt>
                <c:pt idx="50">
                  <c:v>-3.109666666666666</c:v>
                </c:pt>
                <c:pt idx="51">
                  <c:v>-0.79066666666667</c:v>
                </c:pt>
                <c:pt idx="52">
                  <c:v>-2.646666666666664</c:v>
                </c:pt>
                <c:pt idx="53">
                  <c:v>2.185333333333333</c:v>
                </c:pt>
                <c:pt idx="54">
                  <c:v>1.613666666666666</c:v>
                </c:pt>
                <c:pt idx="55">
                  <c:v>-0.924666666666664</c:v>
                </c:pt>
                <c:pt idx="56">
                  <c:v>-1.966333333333331</c:v>
                </c:pt>
                <c:pt idx="57">
                  <c:v>-1.398999999999994</c:v>
                </c:pt>
                <c:pt idx="58">
                  <c:v>5.414000000000007</c:v>
                </c:pt>
                <c:pt idx="59">
                  <c:v>-1.407999999999993</c:v>
                </c:pt>
              </c:numCache>
            </c:numRef>
          </c:xVal>
          <c:yVal>
            <c:numRef>
              <c:f>Correlation!$AD$4:$AD$63</c:f>
              <c:numCache>
                <c:formatCode>General</c:formatCode>
                <c:ptCount val="60"/>
                <c:pt idx="0">
                  <c:v>5.188121534096491</c:v>
                </c:pt>
                <c:pt idx="1">
                  <c:v>-0.695790630933536</c:v>
                </c:pt>
                <c:pt idx="2">
                  <c:v>0.257069096491568</c:v>
                </c:pt>
                <c:pt idx="3">
                  <c:v>-3.959606134085752</c:v>
                </c:pt>
                <c:pt idx="4">
                  <c:v>-3.90749178813339</c:v>
                </c:pt>
                <c:pt idx="5">
                  <c:v>2.211431445475185</c:v>
                </c:pt>
                <c:pt idx="6">
                  <c:v>4.201787592859378</c:v>
                </c:pt>
                <c:pt idx="7">
                  <c:v>-3.02540211808155</c:v>
                </c:pt>
                <c:pt idx="8">
                  <c:v>9.285859011044</c:v>
                </c:pt>
                <c:pt idx="9">
                  <c:v>1.762638490751293</c:v>
                </c:pt>
                <c:pt idx="10">
                  <c:v>4.239210296342476</c:v>
                </c:pt>
                <c:pt idx="11">
                  <c:v>-0.120321964254486</c:v>
                </c:pt>
                <c:pt idx="12">
                  <c:v>0.737126062999127</c:v>
                </c:pt>
                <c:pt idx="13">
                  <c:v>-2.441363325875982</c:v>
                </c:pt>
                <c:pt idx="14">
                  <c:v>-3.442533248407571</c:v>
                </c:pt>
                <c:pt idx="15">
                  <c:v>1.972311063447522</c:v>
                </c:pt>
                <c:pt idx="16">
                  <c:v>4.017586183962059</c:v>
                </c:pt>
                <c:pt idx="17">
                  <c:v>-0.990722186411989</c:v>
                </c:pt>
                <c:pt idx="18">
                  <c:v>8.999553552513567</c:v>
                </c:pt>
                <c:pt idx="19">
                  <c:v>2.38755252010897</c:v>
                </c:pt>
                <c:pt idx="20">
                  <c:v>1.39793458377128</c:v>
                </c:pt>
                <c:pt idx="21">
                  <c:v>-0.669414866172991</c:v>
                </c:pt>
                <c:pt idx="22">
                  <c:v>0.601067476483968</c:v>
                </c:pt>
                <c:pt idx="23">
                  <c:v>-1.241550809690303</c:v>
                </c:pt>
                <c:pt idx="24">
                  <c:v>-2.506244027810208</c:v>
                </c:pt>
                <c:pt idx="25">
                  <c:v>0.591637870033872</c:v>
                </c:pt>
                <c:pt idx="26">
                  <c:v>2.423821342323928</c:v>
                </c:pt>
                <c:pt idx="27">
                  <c:v>-1.726002394275141</c:v>
                </c:pt>
                <c:pt idx="28">
                  <c:v>7.963406122040396</c:v>
                </c:pt>
                <c:pt idx="29">
                  <c:v>0.870251589213545</c:v>
                </c:pt>
                <c:pt idx="30">
                  <c:v>2.839155449857401</c:v>
                </c:pt>
                <c:pt idx="31">
                  <c:v>-1.513421069574239</c:v>
                </c:pt>
                <c:pt idx="32">
                  <c:v>1.201706824665417</c:v>
                </c:pt>
                <c:pt idx="33">
                  <c:v>-2.037301123233454</c:v>
                </c:pt>
                <c:pt idx="34">
                  <c:v>-2.963006402979654</c:v>
                </c:pt>
                <c:pt idx="35">
                  <c:v>1.98386967008636</c:v>
                </c:pt>
                <c:pt idx="36">
                  <c:v>2.228678432898418</c:v>
                </c:pt>
                <c:pt idx="37">
                  <c:v>-0.319569048943073</c:v>
                </c:pt>
                <c:pt idx="38">
                  <c:v>8.208832908808265</c:v>
                </c:pt>
                <c:pt idx="39">
                  <c:v>0.823551908303024</c:v>
                </c:pt>
                <c:pt idx="40">
                  <c:v>-2.779882656527568</c:v>
                </c:pt>
                <c:pt idx="41">
                  <c:v>-3.203166436798242</c:v>
                </c:pt>
                <c:pt idx="42">
                  <c:v>-3.111636514891922</c:v>
                </c:pt>
                <c:pt idx="43">
                  <c:v>1.930120488371952</c:v>
                </c:pt>
                <c:pt idx="44">
                  <c:v>-0.743638045969406</c:v>
                </c:pt>
                <c:pt idx="45">
                  <c:v>-3.187786447398116</c:v>
                </c:pt>
                <c:pt idx="46">
                  <c:v>-3.269126679149418</c:v>
                </c:pt>
                <c:pt idx="47">
                  <c:v>0.116347442418206</c:v>
                </c:pt>
                <c:pt idx="48">
                  <c:v>5.097710774008109</c:v>
                </c:pt>
                <c:pt idx="49">
                  <c:v>-1.880839814741376</c:v>
                </c:pt>
                <c:pt idx="50">
                  <c:v>-1.468241499254566</c:v>
                </c:pt>
                <c:pt idx="51">
                  <c:v>-0.622087703399984</c:v>
                </c:pt>
                <c:pt idx="52">
                  <c:v>-1.157925381099742</c:v>
                </c:pt>
                <c:pt idx="53">
                  <c:v>1.91456452349394</c:v>
                </c:pt>
                <c:pt idx="54">
                  <c:v>-0.923838752714292</c:v>
                </c:pt>
                <c:pt idx="55">
                  <c:v>-1.024867085994142</c:v>
                </c:pt>
                <c:pt idx="56">
                  <c:v>-1.195047191669113</c:v>
                </c:pt>
                <c:pt idx="57">
                  <c:v>0.346880382920267</c:v>
                </c:pt>
                <c:pt idx="58">
                  <c:v>3.557196972338445</c:v>
                </c:pt>
                <c:pt idx="59">
                  <c:v>-0.4645514543204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75207024"/>
        <c:axId val="-2079736880"/>
      </c:scatterChart>
      <c:valAx>
        <c:axId val="-2075207024"/>
        <c:scaling>
          <c:orientation val="minMax"/>
        </c:scaling>
        <c:delete val="0"/>
        <c:axPos val="b"/>
        <c:majorGridlines>
          <c:spPr>
            <a:ln>
              <a:noFill/>
            </a:ln>
          </c:spPr>
        </c:majorGridlines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 sz="16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zh-CN" sz="1600">
                    <a:latin typeface="Arial" pitchFamily="34" charset="0"/>
                    <a:cs typeface="Arial" pitchFamily="34" charset="0"/>
                  </a:rPr>
                  <a:t>Log</a:t>
                </a:r>
                <a:r>
                  <a:rPr lang="en-US" altLang="zh-CN" sz="1600" baseline="-25000">
                    <a:latin typeface="Arial" pitchFamily="34" charset="0"/>
                    <a:cs typeface="Arial" pitchFamily="34" charset="0"/>
                  </a:rPr>
                  <a:t>2</a:t>
                </a:r>
                <a:r>
                  <a:rPr lang="en-US" altLang="zh-CN" sz="1600">
                    <a:latin typeface="Arial" pitchFamily="34" charset="0"/>
                    <a:cs typeface="Arial" pitchFamily="34" charset="0"/>
                  </a:rPr>
                  <a:t>(</a:t>
                </a:r>
                <a:r>
                  <a:rPr lang="en-US" altLang="zh-CN" sz="1600" baseline="0">
                    <a:latin typeface="Arial" pitchFamily="34" charset="0"/>
                    <a:cs typeface="Arial" pitchFamily="34" charset="0"/>
                  </a:rPr>
                  <a:t>fold change): mRNA-seq</a:t>
                </a:r>
                <a:endParaRPr lang="zh-CN" altLang="en-US" sz="16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265942153486117"/>
              <c:y val="0.91423179577712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-2079736880"/>
        <c:crosses val="autoZero"/>
        <c:crossBetween val="midCat"/>
      </c:valAx>
      <c:valAx>
        <c:axId val="-207973688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 altLang="zh-CN" sz="1600" b="1" i="0" baseline="0">
                    <a:effectLst/>
                    <a:latin typeface="Arial" pitchFamily="34" charset="0"/>
                    <a:cs typeface="Arial" pitchFamily="34" charset="0"/>
                  </a:rPr>
                  <a:t>Log</a:t>
                </a:r>
                <a:r>
                  <a:rPr lang="en-US" altLang="zh-CN" sz="1600" b="1" i="0" baseline="-25000">
                    <a:effectLst/>
                    <a:latin typeface="Arial" pitchFamily="34" charset="0"/>
                    <a:cs typeface="Arial" pitchFamily="34" charset="0"/>
                  </a:rPr>
                  <a:t>2</a:t>
                </a:r>
                <a:r>
                  <a:rPr lang="en-US" altLang="zh-CN" sz="1600" b="1" i="0" baseline="0">
                    <a:effectLst/>
                    <a:latin typeface="Arial" pitchFamily="34" charset="0"/>
                    <a:cs typeface="Arial" pitchFamily="34" charset="0"/>
                  </a:rPr>
                  <a:t>(fold change): qRT-PCR</a:t>
                </a:r>
                <a:endParaRPr lang="zh-CN" altLang="zh-CN" sz="1600">
                  <a:effectLst/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0971458683386889"/>
              <c:y val="0.11600537228365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zh-CN"/>
          </a:p>
        </c:txPr>
        <c:crossAx val="-2075207024"/>
        <c:crosses val="autoZero"/>
        <c:crossBetween val="midCat"/>
      </c:valAx>
      <c:spPr>
        <a:ln w="25400">
          <a:solidFill>
            <a:schemeClr val="bg1">
              <a:lumMod val="85000"/>
            </a:schemeClr>
          </a:solidFill>
        </a:ln>
      </c:spPr>
    </c:plotArea>
    <c:plotVisOnly val="1"/>
    <c:dispBlanksAs val="gap"/>
    <c:showDLblsOverMax val="0"/>
  </c:chart>
  <c:spPr>
    <a:ln w="28575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al-time PC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21</c:f>
              <c:strCache>
                <c:ptCount val="1"/>
                <c:pt idx="0">
                  <c:v>Contig_28376</c:v>
                </c:pt>
              </c:strCache>
            </c:strRef>
          </c:tx>
          <c:invertIfNegative val="0"/>
          <c:cat>
            <c:strRef>
              <c:f>Analysis!$B$19:$M$19</c:f>
              <c:strCache>
                <c:ptCount val="12"/>
                <c:pt idx="0">
                  <c:v>G-2d-1</c:v>
                </c:pt>
                <c:pt idx="1">
                  <c:v>G-2d-2</c:v>
                </c:pt>
                <c:pt idx="2">
                  <c:v>Z-2d-1</c:v>
                </c:pt>
                <c:pt idx="3">
                  <c:v>Z-2d-2</c:v>
                </c:pt>
                <c:pt idx="4">
                  <c:v>G-4d-1</c:v>
                </c:pt>
                <c:pt idx="5">
                  <c:v>G-4d-2</c:v>
                </c:pt>
                <c:pt idx="6">
                  <c:v>Z-4d-1</c:v>
                </c:pt>
                <c:pt idx="7">
                  <c:v>Z-4d-2</c:v>
                </c:pt>
                <c:pt idx="8">
                  <c:v>G-8d-1</c:v>
                </c:pt>
                <c:pt idx="9">
                  <c:v>G-8d-2</c:v>
                </c:pt>
                <c:pt idx="10">
                  <c:v>Z-8d-1</c:v>
                </c:pt>
                <c:pt idx="11">
                  <c:v>Z-8d-2</c:v>
                </c:pt>
              </c:strCache>
            </c:strRef>
          </c:cat>
          <c:val>
            <c:numRef>
              <c:f>Analysis!$B$21:$M$21</c:f>
              <c:numCache>
                <c:formatCode>0.00E+00</c:formatCode>
                <c:ptCount val="12"/>
                <c:pt idx="0">
                  <c:v>0.00352050961957357</c:v>
                </c:pt>
                <c:pt idx="1">
                  <c:v>0.00240180265774985</c:v>
                </c:pt>
                <c:pt idx="2">
                  <c:v>0.0111408259169073</c:v>
                </c:pt>
                <c:pt idx="3">
                  <c:v>0.0034800731177357</c:v>
                </c:pt>
                <c:pt idx="4">
                  <c:v>0.00428249318757883</c:v>
                </c:pt>
                <c:pt idx="5">
                  <c:v>0.00333830927447227</c:v>
                </c:pt>
                <c:pt idx="6">
                  <c:v>0.00698269658091242</c:v>
                </c:pt>
                <c:pt idx="7">
                  <c:v>0.00965170810255413</c:v>
                </c:pt>
                <c:pt idx="8">
                  <c:v>0.00547724703883213</c:v>
                </c:pt>
                <c:pt idx="9">
                  <c:v>0.0185770684618142</c:v>
                </c:pt>
                <c:pt idx="10">
                  <c:v>0.0534129483915563</c:v>
                </c:pt>
                <c:pt idx="11">
                  <c:v>0.03213598121355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502880"/>
        <c:axId val="2121497760"/>
      </c:barChart>
      <c:catAx>
        <c:axId val="21215028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21497760"/>
        <c:crosses val="autoZero"/>
        <c:auto val="1"/>
        <c:lblAlgn val="ctr"/>
        <c:lblOffset val="100"/>
        <c:noMultiLvlLbl val="0"/>
      </c:catAx>
      <c:valAx>
        <c:axId val="21214977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2-Δ</a:t>
                </a:r>
                <a:r>
                  <a:rPr lang="en-US"/>
                  <a:t>Ct</a:t>
                </a:r>
                <a:endParaRPr lang="zh-CN"/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215028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4" l="0.700000000000001" r="0.700000000000001" t="0.750000000000004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FPKM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36</c:f>
              <c:strCache>
                <c:ptCount val="1"/>
                <c:pt idx="0">
                  <c:v>Contig_28376</c:v>
                </c:pt>
              </c:strCache>
            </c:strRef>
          </c:tx>
          <c:invertIfNegative val="0"/>
          <c:cat>
            <c:strRef>
              <c:f>Analysis!$B$34:$M$34</c:f>
              <c:strCache>
                <c:ptCount val="12"/>
                <c:pt idx="0">
                  <c:v>G-2d-1_FPKM</c:v>
                </c:pt>
                <c:pt idx="1">
                  <c:v>G-2d-2_FPKM</c:v>
                </c:pt>
                <c:pt idx="2">
                  <c:v>Z-2d-1_FPKM</c:v>
                </c:pt>
                <c:pt idx="3">
                  <c:v>Z-2d-2_FPKM</c:v>
                </c:pt>
                <c:pt idx="4">
                  <c:v>G-4d-1_FPKM</c:v>
                </c:pt>
                <c:pt idx="5">
                  <c:v>G-4d-2_FPKM</c:v>
                </c:pt>
                <c:pt idx="6">
                  <c:v>Z-4d-1_FPKM</c:v>
                </c:pt>
                <c:pt idx="7">
                  <c:v>Z-4d-2_FPKM</c:v>
                </c:pt>
                <c:pt idx="8">
                  <c:v>G-8d-1_FPKM</c:v>
                </c:pt>
                <c:pt idx="9">
                  <c:v>G-8d-2_FPKM</c:v>
                </c:pt>
                <c:pt idx="10">
                  <c:v>Z-8d-1_FPKM</c:v>
                </c:pt>
                <c:pt idx="11">
                  <c:v>Z-8d-2_FPKM</c:v>
                </c:pt>
              </c:strCache>
            </c:strRef>
          </c:cat>
          <c:val>
            <c:numRef>
              <c:f>Analysis!$B$36:$M$36</c:f>
              <c:numCache>
                <c:formatCode>General</c:formatCode>
                <c:ptCount val="12"/>
                <c:pt idx="0">
                  <c:v>3.156</c:v>
                </c:pt>
                <c:pt idx="1">
                  <c:v>2.081</c:v>
                </c:pt>
                <c:pt idx="2">
                  <c:v>5.112</c:v>
                </c:pt>
                <c:pt idx="3">
                  <c:v>2.262</c:v>
                </c:pt>
                <c:pt idx="4">
                  <c:v>2.361</c:v>
                </c:pt>
                <c:pt idx="5">
                  <c:v>2.756</c:v>
                </c:pt>
                <c:pt idx="6">
                  <c:v>3.755</c:v>
                </c:pt>
                <c:pt idx="7">
                  <c:v>7.868</c:v>
                </c:pt>
                <c:pt idx="8">
                  <c:v>7.67</c:v>
                </c:pt>
                <c:pt idx="9">
                  <c:v>30.204</c:v>
                </c:pt>
                <c:pt idx="10">
                  <c:v>70.639</c:v>
                </c:pt>
                <c:pt idx="11">
                  <c:v>46.4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463968"/>
        <c:axId val="2121458848"/>
      </c:barChart>
      <c:catAx>
        <c:axId val="21214639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21458848"/>
        <c:crosses val="autoZero"/>
        <c:auto val="1"/>
        <c:lblAlgn val="ctr"/>
        <c:lblOffset val="100"/>
        <c:noMultiLvlLbl val="0"/>
      </c:catAx>
      <c:valAx>
        <c:axId val="21214588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14639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3" l="0.700000000000001" r="0.700000000000001" t="0.750000000000003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al-time PC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22</c:f>
              <c:strCache>
                <c:ptCount val="1"/>
                <c:pt idx="0">
                  <c:v>Contig_32534</c:v>
                </c:pt>
              </c:strCache>
            </c:strRef>
          </c:tx>
          <c:invertIfNegative val="0"/>
          <c:cat>
            <c:strRef>
              <c:f>Analysis!$B$19:$M$19</c:f>
              <c:strCache>
                <c:ptCount val="12"/>
                <c:pt idx="0">
                  <c:v>G-2d-1</c:v>
                </c:pt>
                <c:pt idx="1">
                  <c:v>G-2d-2</c:v>
                </c:pt>
                <c:pt idx="2">
                  <c:v>Z-2d-1</c:v>
                </c:pt>
                <c:pt idx="3">
                  <c:v>Z-2d-2</c:v>
                </c:pt>
                <c:pt idx="4">
                  <c:v>G-4d-1</c:v>
                </c:pt>
                <c:pt idx="5">
                  <c:v>G-4d-2</c:v>
                </c:pt>
                <c:pt idx="6">
                  <c:v>Z-4d-1</c:v>
                </c:pt>
                <c:pt idx="7">
                  <c:v>Z-4d-2</c:v>
                </c:pt>
                <c:pt idx="8">
                  <c:v>G-8d-1</c:v>
                </c:pt>
                <c:pt idx="9">
                  <c:v>G-8d-2</c:v>
                </c:pt>
                <c:pt idx="10">
                  <c:v>Z-8d-1</c:v>
                </c:pt>
                <c:pt idx="11">
                  <c:v>Z-8d-2</c:v>
                </c:pt>
              </c:strCache>
            </c:strRef>
          </c:cat>
          <c:val>
            <c:numRef>
              <c:f>Analysis!$B$22:$M$22</c:f>
              <c:numCache>
                <c:formatCode>0.00E+00</c:formatCode>
                <c:ptCount val="12"/>
                <c:pt idx="0">
                  <c:v>0.00130355454508792</c:v>
                </c:pt>
                <c:pt idx="1">
                  <c:v>0.000565572659274728</c:v>
                </c:pt>
                <c:pt idx="2">
                  <c:v>0.000871627901829078</c:v>
                </c:pt>
                <c:pt idx="3">
                  <c:v>0.000798547953989697</c:v>
                </c:pt>
                <c:pt idx="4">
                  <c:v>0.00167843610579396</c:v>
                </c:pt>
                <c:pt idx="5">
                  <c:v>0.0014006705081114</c:v>
                </c:pt>
                <c:pt idx="6">
                  <c:v>0.00204833396010539</c:v>
                </c:pt>
                <c:pt idx="7">
                  <c:v>0.00195177166599698</c:v>
                </c:pt>
                <c:pt idx="8">
                  <c:v>0.00114746563798486</c:v>
                </c:pt>
                <c:pt idx="9">
                  <c:v>0.00183415761291493</c:v>
                </c:pt>
                <c:pt idx="10">
                  <c:v>0.0118881387271865</c:v>
                </c:pt>
                <c:pt idx="11">
                  <c:v>0.01148583856553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428400"/>
        <c:axId val="2121423280"/>
      </c:barChart>
      <c:catAx>
        <c:axId val="2121428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21423280"/>
        <c:crosses val="autoZero"/>
        <c:auto val="1"/>
        <c:lblAlgn val="ctr"/>
        <c:lblOffset val="100"/>
        <c:noMultiLvlLbl val="0"/>
      </c:catAx>
      <c:valAx>
        <c:axId val="212142328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2-Δ</a:t>
                </a:r>
                <a:r>
                  <a:rPr lang="en-US"/>
                  <a:t>Ct</a:t>
                </a:r>
                <a:endParaRPr lang="zh-CN"/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214284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4" l="0.700000000000001" r="0.700000000000001" t="0.750000000000004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FPKM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37</c:f>
              <c:strCache>
                <c:ptCount val="1"/>
                <c:pt idx="0">
                  <c:v>Contig_32534</c:v>
                </c:pt>
              </c:strCache>
            </c:strRef>
          </c:tx>
          <c:invertIfNegative val="0"/>
          <c:cat>
            <c:strRef>
              <c:f>Analysis!$B$34:$M$34</c:f>
              <c:strCache>
                <c:ptCount val="12"/>
                <c:pt idx="0">
                  <c:v>G-2d-1_FPKM</c:v>
                </c:pt>
                <c:pt idx="1">
                  <c:v>G-2d-2_FPKM</c:v>
                </c:pt>
                <c:pt idx="2">
                  <c:v>Z-2d-1_FPKM</c:v>
                </c:pt>
                <c:pt idx="3">
                  <c:v>Z-2d-2_FPKM</c:v>
                </c:pt>
                <c:pt idx="4">
                  <c:v>G-4d-1_FPKM</c:v>
                </c:pt>
                <c:pt idx="5">
                  <c:v>G-4d-2_FPKM</c:v>
                </c:pt>
                <c:pt idx="6">
                  <c:v>Z-4d-1_FPKM</c:v>
                </c:pt>
                <c:pt idx="7">
                  <c:v>Z-4d-2_FPKM</c:v>
                </c:pt>
                <c:pt idx="8">
                  <c:v>G-8d-1_FPKM</c:v>
                </c:pt>
                <c:pt idx="9">
                  <c:v>G-8d-2_FPKM</c:v>
                </c:pt>
                <c:pt idx="10">
                  <c:v>Z-8d-1_FPKM</c:v>
                </c:pt>
                <c:pt idx="11">
                  <c:v>Z-8d-2_FPKM</c:v>
                </c:pt>
              </c:strCache>
            </c:strRef>
          </c:cat>
          <c:val>
            <c:numRef>
              <c:f>Analysis!$B$37:$M$37</c:f>
              <c:numCache>
                <c:formatCode>General</c:formatCode>
                <c:ptCount val="12"/>
                <c:pt idx="0">
                  <c:v>5.551</c:v>
                </c:pt>
                <c:pt idx="1">
                  <c:v>2.997</c:v>
                </c:pt>
                <c:pt idx="2">
                  <c:v>4.644999999999999</c:v>
                </c:pt>
                <c:pt idx="3">
                  <c:v>1.798</c:v>
                </c:pt>
                <c:pt idx="4">
                  <c:v>4.414</c:v>
                </c:pt>
                <c:pt idx="5">
                  <c:v>5.932</c:v>
                </c:pt>
                <c:pt idx="6">
                  <c:v>2.91</c:v>
                </c:pt>
                <c:pt idx="7">
                  <c:v>2.579</c:v>
                </c:pt>
                <c:pt idx="8">
                  <c:v>2.604</c:v>
                </c:pt>
                <c:pt idx="9">
                  <c:v>6.734</c:v>
                </c:pt>
                <c:pt idx="10">
                  <c:v>22.508</c:v>
                </c:pt>
                <c:pt idx="11">
                  <c:v>15.0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390832"/>
        <c:axId val="2121385712"/>
      </c:barChart>
      <c:catAx>
        <c:axId val="2121390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21385712"/>
        <c:crosses val="autoZero"/>
        <c:auto val="1"/>
        <c:lblAlgn val="ctr"/>
        <c:lblOffset val="100"/>
        <c:noMultiLvlLbl val="0"/>
      </c:catAx>
      <c:valAx>
        <c:axId val="212138571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13908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3" l="0.700000000000001" r="0.700000000000001" t="0.750000000000003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al-time PC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23</c:f>
              <c:strCache>
                <c:ptCount val="1"/>
                <c:pt idx="0">
                  <c:v>Contig_4458</c:v>
                </c:pt>
              </c:strCache>
            </c:strRef>
          </c:tx>
          <c:invertIfNegative val="0"/>
          <c:cat>
            <c:strRef>
              <c:f>Analysis!$B$19:$M$19</c:f>
              <c:strCache>
                <c:ptCount val="12"/>
                <c:pt idx="0">
                  <c:v>G-2d-1</c:v>
                </c:pt>
                <c:pt idx="1">
                  <c:v>G-2d-2</c:v>
                </c:pt>
                <c:pt idx="2">
                  <c:v>Z-2d-1</c:v>
                </c:pt>
                <c:pt idx="3">
                  <c:v>Z-2d-2</c:v>
                </c:pt>
                <c:pt idx="4">
                  <c:v>G-4d-1</c:v>
                </c:pt>
                <c:pt idx="5">
                  <c:v>G-4d-2</c:v>
                </c:pt>
                <c:pt idx="6">
                  <c:v>Z-4d-1</c:v>
                </c:pt>
                <c:pt idx="7">
                  <c:v>Z-4d-2</c:v>
                </c:pt>
                <c:pt idx="8">
                  <c:v>G-8d-1</c:v>
                </c:pt>
                <c:pt idx="9">
                  <c:v>G-8d-2</c:v>
                </c:pt>
                <c:pt idx="10">
                  <c:v>Z-8d-1</c:v>
                </c:pt>
                <c:pt idx="11">
                  <c:v>Z-8d-2</c:v>
                </c:pt>
              </c:strCache>
            </c:strRef>
          </c:cat>
          <c:val>
            <c:numRef>
              <c:f>Analysis!$B$23:$M$23</c:f>
              <c:numCache>
                <c:formatCode>0.00E+00</c:formatCode>
                <c:ptCount val="12"/>
                <c:pt idx="0">
                  <c:v>0.00268102427979476</c:v>
                </c:pt>
                <c:pt idx="1">
                  <c:v>0.00311835307170566</c:v>
                </c:pt>
                <c:pt idx="2">
                  <c:v>0.037008487870426</c:v>
                </c:pt>
                <c:pt idx="3">
                  <c:v>0.0114752283004541</c:v>
                </c:pt>
                <c:pt idx="4">
                  <c:v>0.00441205553785411</c:v>
                </c:pt>
                <c:pt idx="5">
                  <c:v>0.00331754864063388</c:v>
                </c:pt>
                <c:pt idx="6">
                  <c:v>0.00677138501206068</c:v>
                </c:pt>
                <c:pt idx="7">
                  <c:v>0.0123729500824956</c:v>
                </c:pt>
                <c:pt idx="8">
                  <c:v>0.00353763274616337</c:v>
                </c:pt>
                <c:pt idx="9">
                  <c:v>0.00397269384869653</c:v>
                </c:pt>
                <c:pt idx="10">
                  <c:v>0.00114164777797393</c:v>
                </c:pt>
                <c:pt idx="11">
                  <c:v>0.0008734422868970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355616"/>
        <c:axId val="2121350496"/>
      </c:barChart>
      <c:catAx>
        <c:axId val="21213556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21350496"/>
        <c:crosses val="autoZero"/>
        <c:auto val="1"/>
        <c:lblAlgn val="ctr"/>
        <c:lblOffset val="100"/>
        <c:noMultiLvlLbl val="0"/>
      </c:catAx>
      <c:valAx>
        <c:axId val="212135049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2-Δ</a:t>
                </a:r>
                <a:r>
                  <a:rPr lang="en-US"/>
                  <a:t>Ct</a:t>
                </a:r>
                <a:endParaRPr lang="zh-CN"/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213556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5" l="0.700000000000001" r="0.700000000000001" t="0.75000000000000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/>
              <a:t>FPKM</a:t>
            </a:r>
            <a:endParaRPr lang="en-US" alt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38</c:f>
              <c:strCache>
                <c:ptCount val="1"/>
                <c:pt idx="0">
                  <c:v>Contig_4458</c:v>
                </c:pt>
              </c:strCache>
            </c:strRef>
          </c:tx>
          <c:invertIfNegative val="0"/>
          <c:cat>
            <c:strRef>
              <c:f>Analysis!$B$34:$M$34</c:f>
              <c:strCache>
                <c:ptCount val="12"/>
                <c:pt idx="0">
                  <c:v>G-2d-1_FPKM</c:v>
                </c:pt>
                <c:pt idx="1">
                  <c:v>G-2d-2_FPKM</c:v>
                </c:pt>
                <c:pt idx="2">
                  <c:v>Z-2d-1_FPKM</c:v>
                </c:pt>
                <c:pt idx="3">
                  <c:v>Z-2d-2_FPKM</c:v>
                </c:pt>
                <c:pt idx="4">
                  <c:v>G-4d-1_FPKM</c:v>
                </c:pt>
                <c:pt idx="5">
                  <c:v>G-4d-2_FPKM</c:v>
                </c:pt>
                <c:pt idx="6">
                  <c:v>Z-4d-1_FPKM</c:v>
                </c:pt>
                <c:pt idx="7">
                  <c:v>Z-4d-2_FPKM</c:v>
                </c:pt>
                <c:pt idx="8">
                  <c:v>G-8d-1_FPKM</c:v>
                </c:pt>
                <c:pt idx="9">
                  <c:v>G-8d-2_FPKM</c:v>
                </c:pt>
                <c:pt idx="10">
                  <c:v>Z-8d-1_FPKM</c:v>
                </c:pt>
                <c:pt idx="11">
                  <c:v>Z-8d-2_FPKM</c:v>
                </c:pt>
              </c:strCache>
            </c:strRef>
          </c:cat>
          <c:val>
            <c:numRef>
              <c:f>Analysis!$B$38:$M$38</c:f>
              <c:numCache>
                <c:formatCode>General</c:formatCode>
                <c:ptCount val="12"/>
                <c:pt idx="0">
                  <c:v>4.319</c:v>
                </c:pt>
                <c:pt idx="1">
                  <c:v>5.376</c:v>
                </c:pt>
                <c:pt idx="2">
                  <c:v>67.196</c:v>
                </c:pt>
                <c:pt idx="3">
                  <c:v>29.2</c:v>
                </c:pt>
                <c:pt idx="4">
                  <c:v>7.769</c:v>
                </c:pt>
                <c:pt idx="5">
                  <c:v>7.779</c:v>
                </c:pt>
                <c:pt idx="6">
                  <c:v>18.37</c:v>
                </c:pt>
                <c:pt idx="7">
                  <c:v>31.931</c:v>
                </c:pt>
                <c:pt idx="8">
                  <c:v>12.13</c:v>
                </c:pt>
                <c:pt idx="9">
                  <c:v>12.441</c:v>
                </c:pt>
                <c:pt idx="10">
                  <c:v>3.183</c:v>
                </c:pt>
                <c:pt idx="11">
                  <c:v>3.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1320224"/>
        <c:axId val="2121315104"/>
      </c:barChart>
      <c:catAx>
        <c:axId val="21213202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21315104"/>
        <c:crosses val="autoZero"/>
        <c:auto val="1"/>
        <c:lblAlgn val="ctr"/>
        <c:lblOffset val="100"/>
        <c:noMultiLvlLbl val="0"/>
      </c:catAx>
      <c:valAx>
        <c:axId val="21213151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PKM</a:t>
                </a:r>
                <a:endParaRPr lang="zh-CN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213202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3" l="0.700000000000001" r="0.700000000000001" t="0.750000000000003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eal-time PC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nalysis!$A$24</c:f>
              <c:strCache>
                <c:ptCount val="1"/>
                <c:pt idx="0">
                  <c:v>Contig_22911</c:v>
                </c:pt>
              </c:strCache>
            </c:strRef>
          </c:tx>
          <c:invertIfNegative val="0"/>
          <c:cat>
            <c:strRef>
              <c:f>Analysis!$B$19:$M$19</c:f>
              <c:strCache>
                <c:ptCount val="12"/>
                <c:pt idx="0">
                  <c:v>G-2d-1</c:v>
                </c:pt>
                <c:pt idx="1">
                  <c:v>G-2d-2</c:v>
                </c:pt>
                <c:pt idx="2">
                  <c:v>Z-2d-1</c:v>
                </c:pt>
                <c:pt idx="3">
                  <c:v>Z-2d-2</c:v>
                </c:pt>
                <c:pt idx="4">
                  <c:v>G-4d-1</c:v>
                </c:pt>
                <c:pt idx="5">
                  <c:v>G-4d-2</c:v>
                </c:pt>
                <c:pt idx="6">
                  <c:v>Z-4d-1</c:v>
                </c:pt>
                <c:pt idx="7">
                  <c:v>Z-4d-2</c:v>
                </c:pt>
                <c:pt idx="8">
                  <c:v>G-8d-1</c:v>
                </c:pt>
                <c:pt idx="9">
                  <c:v>G-8d-2</c:v>
                </c:pt>
                <c:pt idx="10">
                  <c:v>Z-8d-1</c:v>
                </c:pt>
                <c:pt idx="11">
                  <c:v>Z-8d-2</c:v>
                </c:pt>
              </c:strCache>
            </c:strRef>
          </c:cat>
          <c:val>
            <c:numRef>
              <c:f>Analysis!$B$24:$M$24</c:f>
              <c:numCache>
                <c:formatCode>0.00E+00</c:formatCode>
                <c:ptCount val="12"/>
                <c:pt idx="0">
                  <c:v>0.00103391502436998</c:v>
                </c:pt>
                <c:pt idx="1">
                  <c:v>0.00103224418023572</c:v>
                </c:pt>
                <c:pt idx="2">
                  <c:v>0.000490996377147688</c:v>
                </c:pt>
                <c:pt idx="3">
                  <c:v>0.0013718451258757</c:v>
                </c:pt>
                <c:pt idx="4">
                  <c:v>0.00201360999764608</c:v>
                </c:pt>
                <c:pt idx="5">
                  <c:v>0.00116941279747942</c:v>
                </c:pt>
                <c:pt idx="6">
                  <c:v>0.000872433829419541</c:v>
                </c:pt>
                <c:pt idx="7">
                  <c:v>0.00186449416824164</c:v>
                </c:pt>
                <c:pt idx="8">
                  <c:v>0.00148979891638518</c:v>
                </c:pt>
                <c:pt idx="9">
                  <c:v>0.0018887751311395</c:v>
                </c:pt>
                <c:pt idx="10">
                  <c:v>0.000748868486168502</c:v>
                </c:pt>
                <c:pt idx="11">
                  <c:v>0.0006171890129164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0561936"/>
        <c:axId val="2140567040"/>
      </c:barChart>
      <c:catAx>
        <c:axId val="2140561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 Name</a:t>
                </a:r>
                <a:endParaRPr lang="zh-CN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2140567040"/>
        <c:crosses val="autoZero"/>
        <c:auto val="1"/>
        <c:lblAlgn val="ctr"/>
        <c:lblOffset val="100"/>
        <c:noMultiLvlLbl val="0"/>
      </c:catAx>
      <c:valAx>
        <c:axId val="21405670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l-GR"/>
                  <a:t>2-Δ</a:t>
                </a:r>
                <a:r>
                  <a:rPr lang="en-US"/>
                  <a:t>Ct</a:t>
                </a:r>
                <a:endParaRPr lang="zh-CN"/>
              </a:p>
            </c:rich>
          </c:tx>
          <c:layout/>
          <c:overlay val="0"/>
        </c:title>
        <c:numFmt formatCode="0.00E+00" sourceLinked="1"/>
        <c:majorTickMark val="out"/>
        <c:minorTickMark val="none"/>
        <c:tickLblPos val="nextTo"/>
        <c:crossAx val="21405619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5" l="0.700000000000001" r="0.700000000000001" t="0.75000000000000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chart" Target="../charts/chart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6</xdr:row>
      <xdr:rowOff>0</xdr:rowOff>
    </xdr:from>
    <xdr:to>
      <xdr:col>4</xdr:col>
      <xdr:colOff>38100</xdr:colOff>
      <xdr:row>60</xdr:row>
      <xdr:rowOff>161925</xdr:rowOff>
    </xdr:to>
    <xdr:graphicFrame macro="">
      <xdr:nvGraphicFramePr>
        <xdr:cNvPr id="6" name="图表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46</xdr:row>
      <xdr:rowOff>0</xdr:rowOff>
    </xdr:from>
    <xdr:to>
      <xdr:col>9</xdr:col>
      <xdr:colOff>885825</xdr:colOff>
      <xdr:row>60</xdr:row>
      <xdr:rowOff>142875</xdr:rowOff>
    </xdr:to>
    <xdr:graphicFrame macro="">
      <xdr:nvGraphicFramePr>
        <xdr:cNvPr id="7" name="图表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62</xdr:row>
      <xdr:rowOff>0</xdr:rowOff>
    </xdr:from>
    <xdr:to>
      <xdr:col>4</xdr:col>
      <xdr:colOff>38100</xdr:colOff>
      <xdr:row>76</xdr:row>
      <xdr:rowOff>161925</xdr:rowOff>
    </xdr:to>
    <xdr:graphicFrame macro="">
      <xdr:nvGraphicFramePr>
        <xdr:cNvPr id="8" name="图表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0</xdr:colOff>
      <xdr:row>62</xdr:row>
      <xdr:rowOff>0</xdr:rowOff>
    </xdr:from>
    <xdr:to>
      <xdr:col>9</xdr:col>
      <xdr:colOff>914400</xdr:colOff>
      <xdr:row>76</xdr:row>
      <xdr:rowOff>114300</xdr:rowOff>
    </xdr:to>
    <xdr:graphicFrame macro="">
      <xdr:nvGraphicFramePr>
        <xdr:cNvPr id="9" name="图表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78</xdr:row>
      <xdr:rowOff>0</xdr:rowOff>
    </xdr:from>
    <xdr:to>
      <xdr:col>4</xdr:col>
      <xdr:colOff>38100</xdr:colOff>
      <xdr:row>92</xdr:row>
      <xdr:rowOff>161925</xdr:rowOff>
    </xdr:to>
    <xdr:graphicFrame macro="">
      <xdr:nvGraphicFramePr>
        <xdr:cNvPr id="10" name="图表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0</xdr:colOff>
      <xdr:row>78</xdr:row>
      <xdr:rowOff>0</xdr:rowOff>
    </xdr:from>
    <xdr:to>
      <xdr:col>9</xdr:col>
      <xdr:colOff>904875</xdr:colOff>
      <xdr:row>93</xdr:row>
      <xdr:rowOff>19050</xdr:rowOff>
    </xdr:to>
    <xdr:graphicFrame macro="">
      <xdr:nvGraphicFramePr>
        <xdr:cNvPr id="11" name="图表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94</xdr:row>
      <xdr:rowOff>0</xdr:rowOff>
    </xdr:from>
    <xdr:to>
      <xdr:col>4</xdr:col>
      <xdr:colOff>38100</xdr:colOff>
      <xdr:row>108</xdr:row>
      <xdr:rowOff>161925</xdr:rowOff>
    </xdr:to>
    <xdr:graphicFrame macro="">
      <xdr:nvGraphicFramePr>
        <xdr:cNvPr id="12" name="图表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5</xdr:col>
      <xdr:colOff>0</xdr:colOff>
      <xdr:row>94</xdr:row>
      <xdr:rowOff>0</xdr:rowOff>
    </xdr:from>
    <xdr:to>
      <xdr:col>9</xdr:col>
      <xdr:colOff>914400</xdr:colOff>
      <xdr:row>108</xdr:row>
      <xdr:rowOff>95250</xdr:rowOff>
    </xdr:to>
    <xdr:graphicFrame macro="">
      <xdr:nvGraphicFramePr>
        <xdr:cNvPr id="13" name="图表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0</xdr:colOff>
      <xdr:row>110</xdr:row>
      <xdr:rowOff>0</xdr:rowOff>
    </xdr:from>
    <xdr:to>
      <xdr:col>4</xdr:col>
      <xdr:colOff>38100</xdr:colOff>
      <xdr:row>124</xdr:row>
      <xdr:rowOff>161925</xdr:rowOff>
    </xdr:to>
    <xdr:graphicFrame macro="">
      <xdr:nvGraphicFramePr>
        <xdr:cNvPr id="14" name="图表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0</xdr:colOff>
      <xdr:row>110</xdr:row>
      <xdr:rowOff>0</xdr:rowOff>
    </xdr:from>
    <xdr:to>
      <xdr:col>9</xdr:col>
      <xdr:colOff>904875</xdr:colOff>
      <xdr:row>124</xdr:row>
      <xdr:rowOff>152400</xdr:rowOff>
    </xdr:to>
    <xdr:graphicFrame macro="">
      <xdr:nvGraphicFramePr>
        <xdr:cNvPr id="15" name="图表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0</xdr:col>
      <xdr:colOff>0</xdr:colOff>
      <xdr:row>126</xdr:row>
      <xdr:rowOff>0</xdr:rowOff>
    </xdr:from>
    <xdr:to>
      <xdr:col>4</xdr:col>
      <xdr:colOff>38100</xdr:colOff>
      <xdr:row>140</xdr:row>
      <xdr:rowOff>161925</xdr:rowOff>
    </xdr:to>
    <xdr:graphicFrame macro="">
      <xdr:nvGraphicFramePr>
        <xdr:cNvPr id="16" name="图表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5</xdr:col>
      <xdr:colOff>0</xdr:colOff>
      <xdr:row>126</xdr:row>
      <xdr:rowOff>0</xdr:rowOff>
    </xdr:from>
    <xdr:to>
      <xdr:col>9</xdr:col>
      <xdr:colOff>914400</xdr:colOff>
      <xdr:row>140</xdr:row>
      <xdr:rowOff>133350</xdr:rowOff>
    </xdr:to>
    <xdr:graphicFrame macro="">
      <xdr:nvGraphicFramePr>
        <xdr:cNvPr id="17" name="图表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0</xdr:colOff>
      <xdr:row>142</xdr:row>
      <xdr:rowOff>0</xdr:rowOff>
    </xdr:from>
    <xdr:to>
      <xdr:col>4</xdr:col>
      <xdr:colOff>38100</xdr:colOff>
      <xdr:row>156</xdr:row>
      <xdr:rowOff>161925</xdr:rowOff>
    </xdr:to>
    <xdr:graphicFrame macro="">
      <xdr:nvGraphicFramePr>
        <xdr:cNvPr id="18" name="图表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5</xdr:col>
      <xdr:colOff>0</xdr:colOff>
      <xdr:row>142</xdr:row>
      <xdr:rowOff>0</xdr:rowOff>
    </xdr:from>
    <xdr:to>
      <xdr:col>9</xdr:col>
      <xdr:colOff>933450</xdr:colOff>
      <xdr:row>156</xdr:row>
      <xdr:rowOff>123825</xdr:rowOff>
    </xdr:to>
    <xdr:graphicFrame macro="">
      <xdr:nvGraphicFramePr>
        <xdr:cNvPr id="19" name="图表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0</xdr:col>
      <xdr:colOff>0</xdr:colOff>
      <xdr:row>158</xdr:row>
      <xdr:rowOff>0</xdr:rowOff>
    </xdr:from>
    <xdr:to>
      <xdr:col>4</xdr:col>
      <xdr:colOff>38100</xdr:colOff>
      <xdr:row>172</xdr:row>
      <xdr:rowOff>161925</xdr:rowOff>
    </xdr:to>
    <xdr:graphicFrame macro="">
      <xdr:nvGraphicFramePr>
        <xdr:cNvPr id="20" name="图表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</xdr:col>
      <xdr:colOff>0</xdr:colOff>
      <xdr:row>158</xdr:row>
      <xdr:rowOff>0</xdr:rowOff>
    </xdr:from>
    <xdr:to>
      <xdr:col>9</xdr:col>
      <xdr:colOff>933450</xdr:colOff>
      <xdr:row>172</xdr:row>
      <xdr:rowOff>114300</xdr:rowOff>
    </xdr:to>
    <xdr:graphicFrame macro="">
      <xdr:nvGraphicFramePr>
        <xdr:cNvPr id="21" name="图表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0</xdr:colOff>
      <xdr:row>174</xdr:row>
      <xdr:rowOff>0</xdr:rowOff>
    </xdr:from>
    <xdr:to>
      <xdr:col>4</xdr:col>
      <xdr:colOff>38100</xdr:colOff>
      <xdr:row>188</xdr:row>
      <xdr:rowOff>161925</xdr:rowOff>
    </xdr:to>
    <xdr:graphicFrame macro="">
      <xdr:nvGraphicFramePr>
        <xdr:cNvPr id="22" name="图表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</xdr:col>
      <xdr:colOff>0</xdr:colOff>
      <xdr:row>174</xdr:row>
      <xdr:rowOff>0</xdr:rowOff>
    </xdr:from>
    <xdr:to>
      <xdr:col>9</xdr:col>
      <xdr:colOff>923925</xdr:colOff>
      <xdr:row>188</xdr:row>
      <xdr:rowOff>123825</xdr:rowOff>
    </xdr:to>
    <xdr:graphicFrame macro="">
      <xdr:nvGraphicFramePr>
        <xdr:cNvPr id="23" name="图表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0</xdr:col>
      <xdr:colOff>0</xdr:colOff>
      <xdr:row>190</xdr:row>
      <xdr:rowOff>0</xdr:rowOff>
    </xdr:from>
    <xdr:to>
      <xdr:col>4</xdr:col>
      <xdr:colOff>38100</xdr:colOff>
      <xdr:row>204</xdr:row>
      <xdr:rowOff>161925</xdr:rowOff>
    </xdr:to>
    <xdr:graphicFrame macro="">
      <xdr:nvGraphicFramePr>
        <xdr:cNvPr id="24" name="图表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5</xdr:col>
      <xdr:colOff>0</xdr:colOff>
      <xdr:row>190</xdr:row>
      <xdr:rowOff>0</xdr:rowOff>
    </xdr:from>
    <xdr:to>
      <xdr:col>9</xdr:col>
      <xdr:colOff>942975</xdr:colOff>
      <xdr:row>205</xdr:row>
      <xdr:rowOff>0</xdr:rowOff>
    </xdr:to>
    <xdr:graphicFrame macro="">
      <xdr:nvGraphicFramePr>
        <xdr:cNvPr id="25" name="图表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0</xdr:col>
      <xdr:colOff>0</xdr:colOff>
      <xdr:row>271</xdr:row>
      <xdr:rowOff>0</xdr:rowOff>
    </xdr:from>
    <xdr:to>
      <xdr:col>2</xdr:col>
      <xdr:colOff>809625</xdr:colOff>
      <xdr:row>286</xdr:row>
      <xdr:rowOff>76200</xdr:rowOff>
    </xdr:to>
    <xdr:graphicFrame macro="">
      <xdr:nvGraphicFramePr>
        <xdr:cNvPr id="28" name="图表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3</xdr:col>
      <xdr:colOff>0</xdr:colOff>
      <xdr:row>270</xdr:row>
      <xdr:rowOff>171449</xdr:rowOff>
    </xdr:from>
    <xdr:to>
      <xdr:col>8</xdr:col>
      <xdr:colOff>438150</xdr:colOff>
      <xdr:row>286</xdr:row>
      <xdr:rowOff>85724</xdr:rowOff>
    </xdr:to>
    <xdr:graphicFrame macro="">
      <xdr:nvGraphicFramePr>
        <xdr:cNvPr id="29" name="图表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0</xdr:col>
      <xdr:colOff>0</xdr:colOff>
      <xdr:row>304</xdr:row>
      <xdr:rowOff>0</xdr:rowOff>
    </xdr:from>
    <xdr:to>
      <xdr:col>2</xdr:col>
      <xdr:colOff>809625</xdr:colOff>
      <xdr:row>319</xdr:row>
      <xdr:rowOff>76200</xdr:rowOff>
    </xdr:to>
    <xdr:graphicFrame macro="">
      <xdr:nvGraphicFramePr>
        <xdr:cNvPr id="27" name="图表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</xdr:col>
      <xdr:colOff>962024</xdr:colOff>
      <xdr:row>304</xdr:row>
      <xdr:rowOff>0</xdr:rowOff>
    </xdr:from>
    <xdr:to>
      <xdr:col>8</xdr:col>
      <xdr:colOff>923924</xdr:colOff>
      <xdr:row>319</xdr:row>
      <xdr:rowOff>76200</xdr:rowOff>
    </xdr:to>
    <xdr:graphicFrame macro="">
      <xdr:nvGraphicFramePr>
        <xdr:cNvPr id="30" name="图表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0</xdr:col>
      <xdr:colOff>0</xdr:colOff>
      <xdr:row>337</xdr:row>
      <xdr:rowOff>0</xdr:rowOff>
    </xdr:from>
    <xdr:to>
      <xdr:col>2</xdr:col>
      <xdr:colOff>809625</xdr:colOff>
      <xdr:row>352</xdr:row>
      <xdr:rowOff>76200</xdr:rowOff>
    </xdr:to>
    <xdr:graphicFrame macro="">
      <xdr:nvGraphicFramePr>
        <xdr:cNvPr id="31" name="图表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2</xdr:col>
      <xdr:colOff>962024</xdr:colOff>
      <xdr:row>337</xdr:row>
      <xdr:rowOff>0</xdr:rowOff>
    </xdr:from>
    <xdr:to>
      <xdr:col>8</xdr:col>
      <xdr:colOff>9524</xdr:colOff>
      <xdr:row>352</xdr:row>
      <xdr:rowOff>76200</xdr:rowOff>
    </xdr:to>
    <xdr:graphicFrame macro="">
      <xdr:nvGraphicFramePr>
        <xdr:cNvPr id="32" name="图表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0</xdr:col>
      <xdr:colOff>0</xdr:colOff>
      <xdr:row>356</xdr:row>
      <xdr:rowOff>0</xdr:rowOff>
    </xdr:from>
    <xdr:to>
      <xdr:col>5</xdr:col>
      <xdr:colOff>349251</xdr:colOff>
      <xdr:row>380</xdr:row>
      <xdr:rowOff>109538</xdr:rowOff>
    </xdr:to>
    <xdr:graphicFrame macro="">
      <xdr:nvGraphicFramePr>
        <xdr:cNvPr id="33" name="图表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0</xdr:colOff>
      <xdr:row>3</xdr:row>
      <xdr:rowOff>0</xdr:rowOff>
    </xdr:from>
    <xdr:to>
      <xdr:col>38</xdr:col>
      <xdr:colOff>527051</xdr:colOff>
      <xdr:row>27</xdr:row>
      <xdr:rowOff>109538</xdr:rowOff>
    </xdr:to>
    <xdr:graphicFrame macro="">
      <xdr:nvGraphicFramePr>
        <xdr:cNvPr id="5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ianhuafan/&#24037;&#20316;&#23398;&#20064;&#25991;&#20214;/&#35770;&#25991;&#25237;&#31295;/2015-CCM&#36716;&#24405;&#32452;&#25991;&#31456;-2015/RNA-seq&#21644;q-PCR&#30456;&#20851;&#24615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Q4">
            <v>4.9353333333333369</v>
          </cell>
          <cell r="R4">
            <v>5.1881215340964912</v>
          </cell>
        </row>
        <row r="5">
          <cell r="Q5">
            <v>-1.6619999999999955</v>
          </cell>
          <cell r="R5">
            <v>-0.69579063093353577</v>
          </cell>
        </row>
        <row r="6">
          <cell r="Q6">
            <v>0.58066666666666922</v>
          </cell>
          <cell r="R6">
            <v>0.25706909649156756</v>
          </cell>
        </row>
        <row r="7">
          <cell r="Q7">
            <v>-3.786999999999995</v>
          </cell>
          <cell r="R7">
            <v>-3.9596061340857518</v>
          </cell>
        </row>
        <row r="8">
          <cell r="Q8">
            <v>1.0743333333333391</v>
          </cell>
          <cell r="R8">
            <v>-3.9074917881333895</v>
          </cell>
        </row>
        <row r="9">
          <cell r="Q9">
            <v>-2.2666666666661294E-2</v>
          </cell>
          <cell r="R9">
            <v>2.2114314454751853</v>
          </cell>
        </row>
        <row r="10">
          <cell r="Q10">
            <v>3.158333333333335</v>
          </cell>
          <cell r="R10">
            <v>4.2017875928593789</v>
          </cell>
        </row>
        <row r="11">
          <cell r="Q11">
            <v>-0.52000000000000346</v>
          </cell>
          <cell r="R11">
            <v>-3.0254021180815505</v>
          </cell>
        </row>
        <row r="12">
          <cell r="Q12">
            <v>11.92866666666667</v>
          </cell>
          <cell r="R12">
            <v>9.2858590110440016</v>
          </cell>
        </row>
        <row r="13">
          <cell r="Q13">
            <v>2.9003333333333328</v>
          </cell>
          <cell r="R13">
            <v>1.7626384907512935</v>
          </cell>
        </row>
        <row r="14">
          <cell r="Q14">
            <v>3.9390000000000032</v>
          </cell>
          <cell r="R14">
            <v>4.2392102963424767</v>
          </cell>
        </row>
        <row r="15">
          <cell r="Q15">
            <v>-0.53499999999999936</v>
          </cell>
          <cell r="R15">
            <v>-0.12032196425448588</v>
          </cell>
        </row>
        <row r="16">
          <cell r="Q16">
            <v>-0.49766666666666348</v>
          </cell>
          <cell r="R16">
            <v>0.73712606299912731</v>
          </cell>
        </row>
        <row r="17">
          <cell r="Q17">
            <v>-1.879666666666669</v>
          </cell>
          <cell r="R17">
            <v>-2.4413633258759817</v>
          </cell>
        </row>
        <row r="18">
          <cell r="Q18">
            <v>-0.41033333333333372</v>
          </cell>
          <cell r="R18">
            <v>-3.4425332484075719</v>
          </cell>
        </row>
        <row r="19">
          <cell r="Q19">
            <v>-0.86200000000000199</v>
          </cell>
          <cell r="R19">
            <v>1.9723110634475216</v>
          </cell>
        </row>
        <row r="20">
          <cell r="Q20">
            <v>2.6389999999999985</v>
          </cell>
          <cell r="R20">
            <v>4.0175861839620586</v>
          </cell>
        </row>
        <row r="21">
          <cell r="Q21">
            <v>-0.79333333333333667</v>
          </cell>
          <cell r="R21">
            <v>-0.99072218641198906</v>
          </cell>
        </row>
        <row r="22">
          <cell r="Q22">
            <v>9.2456666666666703</v>
          </cell>
          <cell r="R22">
            <v>8.9995535525135679</v>
          </cell>
        </row>
        <row r="23">
          <cell r="Q23">
            <v>2.0680000000000005</v>
          </cell>
          <cell r="R23">
            <v>2.38755252010897</v>
          </cell>
        </row>
        <row r="24">
          <cell r="Q24">
            <v>1.7496666666666669</v>
          </cell>
          <cell r="R24">
            <v>1.3979345837712802</v>
          </cell>
        </row>
        <row r="25">
          <cell r="Q25">
            <v>-0.70533333333333259</v>
          </cell>
          <cell r="R25">
            <v>-0.66941486617299129</v>
          </cell>
        </row>
        <row r="26">
          <cell r="Q26">
            <v>-0.28733333333333289</v>
          </cell>
          <cell r="R26">
            <v>0.60106747648396763</v>
          </cell>
        </row>
        <row r="27">
          <cell r="Q27">
            <v>-0.61799999999999833</v>
          </cell>
          <cell r="R27">
            <v>-1.241550809690303</v>
          </cell>
        </row>
        <row r="28">
          <cell r="Q28">
            <v>1.2066666666666674</v>
          </cell>
          <cell r="R28">
            <v>-2.5062440278102081</v>
          </cell>
        </row>
        <row r="29">
          <cell r="Q29">
            <v>0.4006666666666735</v>
          </cell>
          <cell r="R29">
            <v>0.59163787003387158</v>
          </cell>
        </row>
        <row r="30">
          <cell r="Q30">
            <v>1.4286666666666679</v>
          </cell>
          <cell r="R30">
            <v>2.4238213423239281</v>
          </cell>
        </row>
        <row r="31">
          <cell r="Q31">
            <v>-0.72699999999999698</v>
          </cell>
          <cell r="R31">
            <v>-1.726002394275141</v>
          </cell>
        </row>
        <row r="32">
          <cell r="Q32">
            <v>10.201333333333331</v>
          </cell>
          <cell r="R32">
            <v>7.9634061220403964</v>
          </cell>
        </row>
        <row r="33">
          <cell r="Q33">
            <v>0.65633333333333244</v>
          </cell>
          <cell r="R33">
            <v>0.87025158921354551</v>
          </cell>
        </row>
        <row r="34">
          <cell r="Q34">
            <v>2.9156666666666671</v>
          </cell>
          <cell r="R34">
            <v>2.839155449857401</v>
          </cell>
        </row>
        <row r="35">
          <cell r="Q35">
            <v>-1.5316666666666625</v>
          </cell>
          <cell r="R35">
            <v>-1.5134210695742392</v>
          </cell>
        </row>
        <row r="36">
          <cell r="Q36">
            <v>-0.47866666666666463</v>
          </cell>
          <cell r="R36">
            <v>1.2017068246654166</v>
          </cell>
        </row>
        <row r="37">
          <cell r="Q37">
            <v>-1.8989999999999974</v>
          </cell>
          <cell r="R37">
            <v>-2.0373011232334539</v>
          </cell>
        </row>
        <row r="38">
          <cell r="Q38">
            <v>-0.67300000000000137</v>
          </cell>
          <cell r="R38">
            <v>-2.9630064029796537</v>
          </cell>
        </row>
        <row r="39">
          <cell r="Q39">
            <v>-6.533333333333112E-2</v>
          </cell>
          <cell r="R39">
            <v>1.9838696700863596</v>
          </cell>
        </row>
        <row r="40">
          <cell r="Q40">
            <v>2.0886666666666676</v>
          </cell>
          <cell r="R40">
            <v>2.2286784328984179</v>
          </cell>
        </row>
        <row r="41">
          <cell r="Q41">
            <v>-0.59466666666666812</v>
          </cell>
          <cell r="R41">
            <v>-0.31956904894307275</v>
          </cell>
        </row>
        <row r="42">
          <cell r="Q42">
            <v>12.281666666666663</v>
          </cell>
          <cell r="R42">
            <v>8.2088329088082652</v>
          </cell>
        </row>
        <row r="43">
          <cell r="Q43">
            <v>0.67866666666666464</v>
          </cell>
          <cell r="R43">
            <v>0.82355190830302361</v>
          </cell>
        </row>
        <row r="44">
          <cell r="Q44">
            <v>-3.5623333333333309</v>
          </cell>
          <cell r="R44">
            <v>-2.7798826565275676</v>
          </cell>
        </row>
        <row r="45">
          <cell r="Q45">
            <v>-3.2856666666666672</v>
          </cell>
          <cell r="R45">
            <v>-3.203166436798242</v>
          </cell>
        </row>
        <row r="46">
          <cell r="Q46">
            <v>-3.372999999999998</v>
          </cell>
          <cell r="R46">
            <v>-3.1116365148919218</v>
          </cell>
        </row>
        <row r="47">
          <cell r="Q47">
            <v>1.6316666666666642</v>
          </cell>
          <cell r="R47">
            <v>1.9301204883719518</v>
          </cell>
        </row>
        <row r="48">
          <cell r="Q48">
            <v>0.99233333333333107</v>
          </cell>
          <cell r="R48">
            <v>-0.74363804596940586</v>
          </cell>
        </row>
        <row r="49">
          <cell r="Q49">
            <v>-2.1673333333333384</v>
          </cell>
          <cell r="R49">
            <v>-3.1877864473981163</v>
          </cell>
        </row>
        <row r="50">
          <cell r="Q50">
            <v>-3.5000000000000071</v>
          </cell>
          <cell r="R50">
            <v>-3.269126679149418</v>
          </cell>
        </row>
        <row r="51">
          <cell r="Q51">
            <v>-0.61333333333333351</v>
          </cell>
          <cell r="R51">
            <v>0.11634744241820597</v>
          </cell>
        </row>
        <row r="52">
          <cell r="Q52">
            <v>5.9499999999999948</v>
          </cell>
          <cell r="R52">
            <v>5.0977107740081093</v>
          </cell>
        </row>
        <row r="53">
          <cell r="Q53">
            <v>-1.9753333333333343</v>
          </cell>
          <cell r="R53">
            <v>-1.8808398147413758</v>
          </cell>
        </row>
        <row r="54">
          <cell r="Q54">
            <v>-3.1096666666666661</v>
          </cell>
          <cell r="R54">
            <v>-1.4682414992545656</v>
          </cell>
        </row>
        <row r="55">
          <cell r="Q55">
            <v>-0.79066666666667051</v>
          </cell>
          <cell r="R55">
            <v>-0.62208770339998454</v>
          </cell>
        </row>
        <row r="56">
          <cell r="Q56">
            <v>-2.6466666666666643</v>
          </cell>
          <cell r="R56">
            <v>-1.1579253810997416</v>
          </cell>
        </row>
        <row r="57">
          <cell r="Q57">
            <v>2.1853333333333333</v>
          </cell>
          <cell r="R57">
            <v>1.9145645234939399</v>
          </cell>
        </row>
        <row r="58">
          <cell r="Q58">
            <v>1.6136666666666664</v>
          </cell>
          <cell r="R58">
            <v>-0.92383875271429239</v>
          </cell>
        </row>
        <row r="59">
          <cell r="Q59">
            <v>-0.92466666666666375</v>
          </cell>
          <cell r="R59">
            <v>-1.0248670859941418</v>
          </cell>
        </row>
        <row r="60">
          <cell r="Q60">
            <v>-1.9663333333333306</v>
          </cell>
          <cell r="R60">
            <v>-1.1950471916691134</v>
          </cell>
        </row>
        <row r="61">
          <cell r="Q61">
            <v>-1.3989999999999938</v>
          </cell>
          <cell r="R61">
            <v>0.34688038292026718</v>
          </cell>
        </row>
        <row r="62">
          <cell r="Q62">
            <v>5.4140000000000068</v>
          </cell>
          <cell r="R62">
            <v>3.5571969723384451</v>
          </cell>
        </row>
        <row r="63">
          <cell r="Q63">
            <v>-1.4079999999999933</v>
          </cell>
          <cell r="R63">
            <v>-0.46455145432042116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79"/>
  <sheetViews>
    <sheetView tabSelected="1" workbookViewId="0">
      <selection activeCell="F373" sqref="F373"/>
    </sheetView>
  </sheetViews>
  <sheetFormatPr baseColWidth="10" defaultColWidth="8.83203125" defaultRowHeight="15" x14ac:dyDescent="0.2"/>
  <cols>
    <col min="1" max="1" width="27.5" style="1" bestFit="1" customWidth="1"/>
    <col min="2" max="5" width="12.6640625" style="3" customWidth="1"/>
    <col min="6" max="6" width="14.83203125" style="3" customWidth="1"/>
    <col min="7" max="7" width="12.6640625" style="3" customWidth="1"/>
    <col min="8" max="8" width="13.5" style="3" customWidth="1"/>
    <col min="9" max="25" width="12.6640625" style="3" customWidth="1"/>
    <col min="26" max="28" width="18" style="3" bestFit="1" customWidth="1"/>
    <col min="29" max="16384" width="8.83203125" style="3"/>
  </cols>
  <sheetData>
    <row r="1" spans="1:28" x14ac:dyDescent="0.15">
      <c r="A1" s="5"/>
    </row>
    <row r="2" spans="1:28" x14ac:dyDescent="0.2">
      <c r="A2" s="2" t="s">
        <v>19</v>
      </c>
      <c r="B2" s="47" t="s">
        <v>61</v>
      </c>
      <c r="C2" s="45"/>
      <c r="D2" s="45"/>
      <c r="E2" s="46"/>
      <c r="F2" s="47" t="s">
        <v>62</v>
      </c>
      <c r="G2" s="45"/>
      <c r="H2" s="45"/>
      <c r="I2" s="46"/>
      <c r="J2" s="47" t="s">
        <v>63</v>
      </c>
      <c r="K2" s="45"/>
      <c r="L2" s="45"/>
      <c r="M2" s="46"/>
      <c r="N2" s="47" t="s">
        <v>70</v>
      </c>
      <c r="O2" s="45"/>
      <c r="P2" s="45"/>
      <c r="Q2" s="46"/>
      <c r="R2" s="47" t="s">
        <v>71</v>
      </c>
      <c r="S2" s="45"/>
      <c r="T2" s="45"/>
      <c r="U2" s="46"/>
      <c r="V2" s="47" t="s">
        <v>72</v>
      </c>
      <c r="W2" s="45"/>
      <c r="X2" s="45"/>
      <c r="Y2" s="46"/>
      <c r="Z2" s="32" t="s">
        <v>25</v>
      </c>
      <c r="AA2" s="32" t="s">
        <v>25</v>
      </c>
      <c r="AB2" s="32" t="s">
        <v>25</v>
      </c>
    </row>
    <row r="3" spans="1:28" ht="15" customHeight="1" x14ac:dyDescent="0.2">
      <c r="A3" s="2" t="s">
        <v>20</v>
      </c>
      <c r="B3" s="44" t="s">
        <v>7</v>
      </c>
      <c r="C3" s="46"/>
      <c r="D3" s="42" t="s">
        <v>21</v>
      </c>
      <c r="E3" s="42" t="s">
        <v>22</v>
      </c>
      <c r="F3" s="44" t="s">
        <v>7</v>
      </c>
      <c r="G3" s="46"/>
      <c r="H3" s="42" t="s">
        <v>21</v>
      </c>
      <c r="I3" s="42" t="s">
        <v>22</v>
      </c>
      <c r="J3" s="44" t="s">
        <v>7</v>
      </c>
      <c r="K3" s="46"/>
      <c r="L3" s="42" t="s">
        <v>21</v>
      </c>
      <c r="M3" s="42" t="s">
        <v>22</v>
      </c>
      <c r="N3" s="44" t="s">
        <v>7</v>
      </c>
      <c r="O3" s="46"/>
      <c r="P3" s="42" t="s">
        <v>21</v>
      </c>
      <c r="Q3" s="42" t="s">
        <v>22</v>
      </c>
      <c r="R3" s="44" t="s">
        <v>7</v>
      </c>
      <c r="S3" s="46"/>
      <c r="T3" s="42" t="s">
        <v>21</v>
      </c>
      <c r="U3" s="42" t="s">
        <v>22</v>
      </c>
      <c r="V3" s="44" t="s">
        <v>23</v>
      </c>
      <c r="W3" s="46"/>
      <c r="X3" s="42" t="s">
        <v>24</v>
      </c>
      <c r="Y3" s="42" t="s">
        <v>22</v>
      </c>
      <c r="Z3" s="33"/>
      <c r="AA3" s="33"/>
      <c r="AB3" s="33"/>
    </row>
    <row r="4" spans="1:28" x14ac:dyDescent="0.2">
      <c r="A4" s="2" t="s">
        <v>26</v>
      </c>
      <c r="B4" s="4" t="s">
        <v>48</v>
      </c>
      <c r="C4" s="4" t="s">
        <v>0</v>
      </c>
      <c r="D4" s="43"/>
      <c r="E4" s="43"/>
      <c r="F4" s="4" t="s">
        <v>49</v>
      </c>
      <c r="G4" s="4" t="s">
        <v>2</v>
      </c>
      <c r="H4" s="43"/>
      <c r="I4" s="43"/>
      <c r="J4" s="4" t="s">
        <v>50</v>
      </c>
      <c r="K4" s="4" t="s">
        <v>1</v>
      </c>
      <c r="L4" s="43"/>
      <c r="M4" s="43"/>
      <c r="N4" s="4" t="s">
        <v>51</v>
      </c>
      <c r="O4" s="4" t="s">
        <v>4</v>
      </c>
      <c r="P4" s="43"/>
      <c r="Q4" s="43"/>
      <c r="R4" s="4" t="s">
        <v>52</v>
      </c>
      <c r="S4" s="4" t="s">
        <v>3</v>
      </c>
      <c r="T4" s="43"/>
      <c r="U4" s="43"/>
      <c r="V4" s="4" t="s">
        <v>53</v>
      </c>
      <c r="W4" s="4" t="s">
        <v>5</v>
      </c>
      <c r="X4" s="43"/>
      <c r="Y4" s="43"/>
      <c r="Z4" s="48" t="s">
        <v>73</v>
      </c>
      <c r="AA4" s="48" t="s">
        <v>74</v>
      </c>
      <c r="AB4" s="48" t="s">
        <v>75</v>
      </c>
    </row>
    <row r="5" spans="1:28" x14ac:dyDescent="0.2">
      <c r="A5" s="2" t="s">
        <v>9</v>
      </c>
      <c r="B5" s="14">
        <v>5.8801631719611828E-2</v>
      </c>
      <c r="C5" s="14">
        <v>2.6503621824324142E-2</v>
      </c>
      <c r="D5" s="14">
        <f t="shared" ref="D5:D14" si="0">AVERAGE(B5:C5)</f>
        <v>4.2652626771967989E-2</v>
      </c>
      <c r="E5" s="14">
        <f t="shared" ref="E5:E14" si="1">STDEVA(B5:C5)</f>
        <v>2.2838141815788117E-2</v>
      </c>
      <c r="F5" s="14">
        <v>1.9217903388830308E-3</v>
      </c>
      <c r="G5" s="14">
        <v>1.7280172483977439E-3</v>
      </c>
      <c r="H5" s="14">
        <f t="shared" ref="H5:H14" si="2">AVERAGE(F5:G5)</f>
        <v>1.8249037936403875E-3</v>
      </c>
      <c r="I5" s="14">
        <f t="shared" ref="I5:I14" si="3">STDEVA(F5:G5)</f>
        <v>1.3701826629362087E-4</v>
      </c>
      <c r="J5" s="14">
        <v>3.6129806373348228E-2</v>
      </c>
      <c r="K5" s="14">
        <v>2.5761016525890714E-2</v>
      </c>
      <c r="L5" s="14">
        <f t="shared" ref="L5:L14" si="4">AVERAGE(J5:K5)</f>
        <v>3.0945411449619473E-2</v>
      </c>
      <c r="M5" s="14">
        <f t="shared" ref="M5:M14" si="5">STDEVA(J5:K5)</f>
        <v>7.3318416138354169E-3</v>
      </c>
      <c r="N5" s="14">
        <v>1.0743937790690015E-2</v>
      </c>
      <c r="O5" s="14">
        <v>3.4139713499739301E-3</v>
      </c>
      <c r="P5" s="14">
        <f t="shared" ref="P5:P14" si="6">AVERAGE(N5:O5)</f>
        <v>7.0789545703319728E-3</v>
      </c>
      <c r="Q5" s="14">
        <f t="shared" ref="Q5:Q14" si="7">STDEVA(N5:O5)</f>
        <v>5.1830689761001667E-3</v>
      </c>
      <c r="R5" s="14">
        <v>6.7996050518861857E-3</v>
      </c>
      <c r="S5" s="14">
        <v>7.9087569104588362E-3</v>
      </c>
      <c r="T5" s="14">
        <f t="shared" ref="T5:T14" si="8">AVERAGE(R5:S5)</f>
        <v>7.3541809811725114E-3</v>
      </c>
      <c r="U5" s="14">
        <f t="shared" ref="U5:U14" si="9">STDEVA(R5:S5)</f>
        <v>7.842888005623837E-4</v>
      </c>
      <c r="V5" s="14">
        <v>8.0325396091835713E-2</v>
      </c>
      <c r="W5" s="14">
        <v>6.8267055326045448E-2</v>
      </c>
      <c r="X5" s="14">
        <f t="shared" ref="X5:X14" si="10">AVERAGE(V5:W5)</f>
        <v>7.429622570894058E-2</v>
      </c>
      <c r="Y5" s="14">
        <f t="shared" ref="Y5:Y14" si="11">STDEVA(V5:W5)</f>
        <v>8.5265345253484823E-3</v>
      </c>
      <c r="Z5" s="4">
        <f t="shared" ref="Z5:Z14" si="12">TTEST(B5:C5,F5:G5,2,2)</f>
        <v>0.12726651378887799</v>
      </c>
      <c r="AA5" s="4">
        <f t="shared" ref="AA5:AA14" si="13">TTEST(J5:K5,N5:O5,2,2)</f>
        <v>6.4044587278311083E-2</v>
      </c>
      <c r="AB5" s="4">
        <f t="shared" ref="AB5:AB14" si="14">TTEST(R5:S5,V5:W5,2,2)</f>
        <v>8.081400439153525E-3</v>
      </c>
    </row>
    <row r="6" spans="1:28" x14ac:dyDescent="0.2">
      <c r="A6" s="2" t="s">
        <v>10</v>
      </c>
      <c r="B6" s="14">
        <v>3.5205096195735676E-3</v>
      </c>
      <c r="C6" s="14">
        <v>2.4018026577498474E-3</v>
      </c>
      <c r="D6" s="14">
        <f t="shared" si="0"/>
        <v>2.9611561386617075E-3</v>
      </c>
      <c r="E6" s="14">
        <f t="shared" si="1"/>
        <v>7.910452788661527E-4</v>
      </c>
      <c r="F6" s="14">
        <v>1.1140825916907352E-2</v>
      </c>
      <c r="G6" s="14">
        <v>3.4800731177356968E-3</v>
      </c>
      <c r="H6" s="14">
        <f t="shared" si="2"/>
        <v>7.3104495173215243E-3</v>
      </c>
      <c r="I6" s="14">
        <f t="shared" si="3"/>
        <v>5.4169702532881024E-3</v>
      </c>
      <c r="J6" s="14">
        <v>4.2824931875788301E-3</v>
      </c>
      <c r="K6" s="14">
        <v>3.3383092744722733E-3</v>
      </c>
      <c r="L6" s="14">
        <f t="shared" si="4"/>
        <v>3.8104012310255517E-3</v>
      </c>
      <c r="M6" s="14">
        <f t="shared" si="5"/>
        <v>6.6763884764489635E-4</v>
      </c>
      <c r="N6" s="14">
        <v>6.9826965809124215E-3</v>
      </c>
      <c r="O6" s="14">
        <v>9.6517081025541338E-3</v>
      </c>
      <c r="P6" s="14">
        <f t="shared" si="6"/>
        <v>8.3172023417332781E-3</v>
      </c>
      <c r="Q6" s="14">
        <f t="shared" si="7"/>
        <v>1.8872761460178805E-3</v>
      </c>
      <c r="R6" s="14">
        <v>5.4772470388321295E-3</v>
      </c>
      <c r="S6" s="14">
        <v>1.8577068461814165E-2</v>
      </c>
      <c r="T6" s="14">
        <f t="shared" si="8"/>
        <v>1.2027157750323147E-2</v>
      </c>
      <c r="U6" s="14">
        <f t="shared" si="9"/>
        <v>9.2629725605234067E-3</v>
      </c>
      <c r="V6" s="14">
        <v>5.3412948391556359E-2</v>
      </c>
      <c r="W6" s="14">
        <v>3.2135981213557499E-2</v>
      </c>
      <c r="X6" s="14">
        <f t="shared" si="10"/>
        <v>4.2774464802556929E-2</v>
      </c>
      <c r="Y6" s="14">
        <f t="shared" si="11"/>
        <v>1.5045087774646589E-2</v>
      </c>
      <c r="Z6" s="4">
        <f t="shared" si="12"/>
        <v>0.37794625676680638</v>
      </c>
      <c r="AA6" s="4">
        <f t="shared" si="13"/>
        <v>8.6103023372678833E-2</v>
      </c>
      <c r="AB6" s="4">
        <f t="shared" si="14"/>
        <v>0.13295083207705027</v>
      </c>
    </row>
    <row r="7" spans="1:28" x14ac:dyDescent="0.2">
      <c r="A7" s="2" t="s">
        <v>11</v>
      </c>
      <c r="B7" s="14">
        <v>1.3035545450879251E-3</v>
      </c>
      <c r="C7" s="14">
        <v>5.655726592747281E-4</v>
      </c>
      <c r="D7" s="14">
        <f t="shared" si="0"/>
        <v>9.3456360218132652E-4</v>
      </c>
      <c r="E7" s="14">
        <f t="shared" si="1"/>
        <v>5.2183199585134794E-4</v>
      </c>
      <c r="F7" s="14">
        <v>8.7162790182907792E-4</v>
      </c>
      <c r="G7" s="14">
        <v>7.9854795398969685E-4</v>
      </c>
      <c r="H7" s="14">
        <f t="shared" si="2"/>
        <v>8.3508792790938733E-4</v>
      </c>
      <c r="I7" s="14">
        <f t="shared" si="3"/>
        <v>5.1675326685985544E-5</v>
      </c>
      <c r="J7" s="14">
        <v>1.6784361057939632E-3</v>
      </c>
      <c r="K7" s="14">
        <v>1.4006705081114053E-3</v>
      </c>
      <c r="L7" s="14">
        <f t="shared" si="4"/>
        <v>1.5395533069526841E-3</v>
      </c>
      <c r="M7" s="14">
        <f t="shared" si="5"/>
        <v>1.9640993770167104E-4</v>
      </c>
      <c r="N7" s="14">
        <v>2.0483339601053883E-3</v>
      </c>
      <c r="O7" s="14">
        <v>1.9517716659969808E-3</v>
      </c>
      <c r="P7" s="14">
        <f t="shared" si="6"/>
        <v>2.0000528130511845E-3</v>
      </c>
      <c r="Q7" s="14">
        <f t="shared" si="7"/>
        <v>6.8279852970984725E-5</v>
      </c>
      <c r="R7" s="14">
        <v>1.1474656379848582E-3</v>
      </c>
      <c r="S7" s="14">
        <v>1.8341576129149348E-3</v>
      </c>
      <c r="T7" s="14">
        <f t="shared" si="8"/>
        <v>1.4908116254498966E-3</v>
      </c>
      <c r="U7" s="14">
        <f t="shared" si="9"/>
        <v>4.855645520594399E-4</v>
      </c>
      <c r="V7" s="14">
        <v>1.1888138727186517E-2</v>
      </c>
      <c r="W7" s="14">
        <v>1.1485838565539391E-2</v>
      </c>
      <c r="X7" s="14">
        <f t="shared" si="10"/>
        <v>1.1686988646362955E-2</v>
      </c>
      <c r="Y7" s="14">
        <f t="shared" si="11"/>
        <v>2.8446917237312687E-4</v>
      </c>
      <c r="Z7" s="4">
        <f t="shared" si="12"/>
        <v>0.81362391090214925</v>
      </c>
      <c r="AA7" s="4">
        <f t="shared" si="13"/>
        <v>8.860889738431732E-2</v>
      </c>
      <c r="AB7" s="4">
        <f t="shared" si="14"/>
        <v>1.5196602797153496E-3</v>
      </c>
    </row>
    <row r="8" spans="1:28" x14ac:dyDescent="0.2">
      <c r="A8" s="2" t="s">
        <v>12</v>
      </c>
      <c r="B8" s="14">
        <v>2.681024279794757E-3</v>
      </c>
      <c r="C8" s="14">
        <v>3.1183530717056583E-3</v>
      </c>
      <c r="D8" s="14">
        <f t="shared" si="0"/>
        <v>2.8996886757502076E-3</v>
      </c>
      <c r="E8" s="14">
        <f t="shared" si="1"/>
        <v>3.0923815436831884E-4</v>
      </c>
      <c r="F8" s="14">
        <v>3.7008487870426023E-2</v>
      </c>
      <c r="G8" s="14">
        <v>1.1475228300454058E-2</v>
      </c>
      <c r="H8" s="14">
        <f t="shared" si="2"/>
        <v>2.4241858085440042E-2</v>
      </c>
      <c r="I8" s="14">
        <f t="shared" si="3"/>
        <v>1.8054740987723479E-2</v>
      </c>
      <c r="J8" s="14">
        <v>4.4120555378541143E-3</v>
      </c>
      <c r="K8" s="14">
        <v>3.3175486406338802E-3</v>
      </c>
      <c r="L8" s="14">
        <f t="shared" si="4"/>
        <v>3.8648020892439973E-3</v>
      </c>
      <c r="M8" s="14">
        <f t="shared" si="5"/>
        <v>7.7393324907987519E-4</v>
      </c>
      <c r="N8" s="14">
        <v>6.7713850120606871E-3</v>
      </c>
      <c r="O8" s="14">
        <v>1.2372950082495631E-2</v>
      </c>
      <c r="P8" s="14">
        <f t="shared" si="6"/>
        <v>9.5721675472781598E-3</v>
      </c>
      <c r="Q8" s="14">
        <f t="shared" si="7"/>
        <v>3.9609046465622442E-3</v>
      </c>
      <c r="R8" s="14">
        <v>3.5376327461633709E-3</v>
      </c>
      <c r="S8" s="14">
        <v>3.9726938486965317E-3</v>
      </c>
      <c r="T8" s="14">
        <f t="shared" si="8"/>
        <v>3.7551632974299511E-3</v>
      </c>
      <c r="U8" s="14">
        <f t="shared" si="9"/>
        <v>3.0763465583169385E-4</v>
      </c>
      <c r="V8" s="14">
        <v>1.1416477779739322E-3</v>
      </c>
      <c r="W8" s="14">
        <v>8.734422868970751E-4</v>
      </c>
      <c r="X8" s="14">
        <f t="shared" si="10"/>
        <v>1.0075450324355036E-3</v>
      </c>
      <c r="Y8" s="14">
        <f t="shared" si="11"/>
        <v>1.8964992149191374E-4</v>
      </c>
      <c r="Z8" s="4">
        <f t="shared" si="12"/>
        <v>0.23658955678938931</v>
      </c>
      <c r="AA8" s="4">
        <f t="shared" si="13"/>
        <v>0.18350950213819928</v>
      </c>
      <c r="AB8" s="4">
        <f t="shared" si="14"/>
        <v>8.5394536436057284E-3</v>
      </c>
    </row>
    <row r="9" spans="1:28" x14ac:dyDescent="0.2">
      <c r="A9" s="2" t="s">
        <v>13</v>
      </c>
      <c r="B9" s="14">
        <v>1.0339150243699783E-3</v>
      </c>
      <c r="C9" s="14">
        <v>1.0322441802357225E-3</v>
      </c>
      <c r="D9" s="14">
        <f t="shared" si="0"/>
        <v>1.0330796023028505E-3</v>
      </c>
      <c r="E9" s="14">
        <f t="shared" si="1"/>
        <v>1.1814652176380599E-6</v>
      </c>
      <c r="F9" s="14">
        <v>4.9099637714768803E-4</v>
      </c>
      <c r="G9" s="14">
        <v>1.3718451258757001E-3</v>
      </c>
      <c r="H9" s="14">
        <f t="shared" si="2"/>
        <v>9.314207515116941E-4</v>
      </c>
      <c r="I9" s="14">
        <f t="shared" si="3"/>
        <v>6.2285412342526257E-4</v>
      </c>
      <c r="J9" s="14">
        <v>2.0136099976460781E-3</v>
      </c>
      <c r="K9" s="14">
        <v>1.1694127974794244E-3</v>
      </c>
      <c r="L9" s="14">
        <f t="shared" si="4"/>
        <v>1.5915113975627513E-3</v>
      </c>
      <c r="M9" s="14">
        <f t="shared" si="5"/>
        <v>5.9693756489653804E-4</v>
      </c>
      <c r="N9" s="14">
        <v>8.7243382941954155E-4</v>
      </c>
      <c r="O9" s="14">
        <v>1.8644941682416393E-3</v>
      </c>
      <c r="P9" s="14">
        <f t="shared" si="6"/>
        <v>1.3684639988305904E-3</v>
      </c>
      <c r="Q9" s="14">
        <f t="shared" si="7"/>
        <v>7.0149259292732926E-4</v>
      </c>
      <c r="R9" s="14">
        <v>1.4897989163851831E-3</v>
      </c>
      <c r="S9" s="14">
        <v>1.8887751311394991E-3</v>
      </c>
      <c r="T9" s="14">
        <f t="shared" si="8"/>
        <v>1.6892870237623411E-3</v>
      </c>
      <c r="U9" s="14">
        <f t="shared" si="9"/>
        <v>2.8211878698491711E-4</v>
      </c>
      <c r="V9" s="14">
        <v>7.4886848616850246E-4</v>
      </c>
      <c r="W9" s="14">
        <v>6.1718901291640869E-4</v>
      </c>
      <c r="X9" s="14">
        <f t="shared" si="10"/>
        <v>6.8302874954245558E-4</v>
      </c>
      <c r="Y9" s="14">
        <f t="shared" si="11"/>
        <v>9.3111448479628106E-5</v>
      </c>
      <c r="Z9" s="4">
        <f t="shared" si="12"/>
        <v>0.83891718348444411</v>
      </c>
      <c r="AA9" s="4">
        <f t="shared" si="13"/>
        <v>0.76464884755346052</v>
      </c>
      <c r="AB9" s="4">
        <f t="shared" si="14"/>
        <v>4.0926246819451111E-2</v>
      </c>
    </row>
    <row r="10" spans="1:28" x14ac:dyDescent="0.2">
      <c r="A10" s="2" t="s">
        <v>14</v>
      </c>
      <c r="B10" s="14">
        <v>9.8996604733155545E-4</v>
      </c>
      <c r="C10" s="14">
        <v>4.0251588321704127E-4</v>
      </c>
      <c r="D10" s="14">
        <f t="shared" si="0"/>
        <v>6.9624096527429831E-4</v>
      </c>
      <c r="E10" s="14">
        <f t="shared" si="1"/>
        <v>4.1538999465452319E-4</v>
      </c>
      <c r="F10" s="14">
        <v>1.005642563657351E-3</v>
      </c>
      <c r="G10" s="14">
        <v>7.315952523811915E-4</v>
      </c>
      <c r="H10" s="14">
        <f t="shared" si="2"/>
        <v>8.6861890801927125E-4</v>
      </c>
      <c r="I10" s="14">
        <f t="shared" si="3"/>
        <v>1.9378071216931297E-4</v>
      </c>
      <c r="J10" s="14">
        <v>9.9662151066111761E-4</v>
      </c>
      <c r="K10" s="14">
        <v>6.0337114864262881E-4</v>
      </c>
      <c r="L10" s="14">
        <f t="shared" si="4"/>
        <v>7.9999632965187316E-4</v>
      </c>
      <c r="M10" s="14">
        <f t="shared" si="5"/>
        <v>2.7806999768733816E-4</v>
      </c>
      <c r="N10" s="14">
        <v>7.5494892602883518E-4</v>
      </c>
      <c r="O10" s="14">
        <v>6.3132332151060193E-4</v>
      </c>
      <c r="P10" s="14">
        <f t="shared" si="6"/>
        <v>6.9313612376971855E-4</v>
      </c>
      <c r="Q10" s="14">
        <f t="shared" si="7"/>
        <v>8.7416503283129017E-5</v>
      </c>
      <c r="R10" s="14">
        <v>7.2822236350115793E-4</v>
      </c>
      <c r="S10" s="14">
        <v>1.590835084121515E-3</v>
      </c>
      <c r="T10" s="14">
        <f t="shared" si="8"/>
        <v>1.1595287238113363E-3</v>
      </c>
      <c r="U10" s="14">
        <f t="shared" si="9"/>
        <v>6.0995930428843124E-4</v>
      </c>
      <c r="V10" s="14">
        <v>3.2711190918297906E-3</v>
      </c>
      <c r="W10" s="14">
        <v>3.0197957041153412E-3</v>
      </c>
      <c r="X10" s="14">
        <f t="shared" si="10"/>
        <v>3.1454573979725659E-3</v>
      </c>
      <c r="Y10" s="14">
        <f t="shared" si="11"/>
        <v>1.7771247172366304E-4</v>
      </c>
      <c r="Z10" s="4">
        <f t="shared" si="12"/>
        <v>0.64799854674916513</v>
      </c>
      <c r="AA10" s="4">
        <f t="shared" si="13"/>
        <v>0.65579730053185081</v>
      </c>
      <c r="AB10" s="4">
        <f t="shared" si="14"/>
        <v>4.755125302070963E-2</v>
      </c>
    </row>
    <row r="11" spans="1:28" x14ac:dyDescent="0.2">
      <c r="A11" s="2" t="s">
        <v>15</v>
      </c>
      <c r="B11" s="14">
        <v>1.6653855251061628E-2</v>
      </c>
      <c r="C11" s="14">
        <v>1.0103507280370979E-2</v>
      </c>
      <c r="D11" s="14">
        <f t="shared" si="0"/>
        <v>1.3378681265716303E-2</v>
      </c>
      <c r="E11" s="14">
        <f t="shared" si="1"/>
        <v>4.6317954692069044E-3</v>
      </c>
      <c r="F11" s="14">
        <v>1.8653559465899691E-3</v>
      </c>
      <c r="G11" s="14">
        <v>1.6220117658025273E-3</v>
      </c>
      <c r="H11" s="14">
        <f t="shared" si="2"/>
        <v>1.7436838561962482E-3</v>
      </c>
      <c r="I11" s="14">
        <f t="shared" si="3"/>
        <v>1.7207032039708527E-4</v>
      </c>
      <c r="J11" s="14">
        <v>1.1398596439376381E-2</v>
      </c>
      <c r="K11" s="14">
        <v>8.0824029806164967E-3</v>
      </c>
      <c r="L11" s="14">
        <f t="shared" si="4"/>
        <v>9.7404997099964398E-3</v>
      </c>
      <c r="M11" s="14">
        <f t="shared" si="5"/>
        <v>2.3449028824155858E-3</v>
      </c>
      <c r="N11" s="14">
        <v>4.234282772030396E-3</v>
      </c>
      <c r="O11" s="14">
        <v>1.9001556726322591E-3</v>
      </c>
      <c r="P11" s="14">
        <f t="shared" si="6"/>
        <v>3.0672192223313273E-3</v>
      </c>
      <c r="Q11" s="14">
        <f t="shared" si="7"/>
        <v>1.6504771001357092E-3</v>
      </c>
      <c r="R11" s="14">
        <v>5.1576446550383561E-4</v>
      </c>
      <c r="S11" s="14">
        <v>1.0199164342129721E-3</v>
      </c>
      <c r="T11" s="14">
        <f t="shared" si="8"/>
        <v>7.6784044985840389E-4</v>
      </c>
      <c r="U11" s="14">
        <f t="shared" si="9"/>
        <v>3.564892758227785E-4</v>
      </c>
      <c r="V11" s="14">
        <v>5.8352088168451052E-3</v>
      </c>
      <c r="W11" s="14">
        <v>3.985565075189287E-3</v>
      </c>
      <c r="X11" s="14">
        <f t="shared" si="10"/>
        <v>4.9103869460171961E-3</v>
      </c>
      <c r="Y11" s="14">
        <f t="shared" si="11"/>
        <v>1.3078956325040876E-3</v>
      </c>
      <c r="Z11" s="4">
        <f t="shared" si="12"/>
        <v>7.1000875562711951E-2</v>
      </c>
      <c r="AA11" s="4">
        <f t="shared" si="13"/>
        <v>8.1231150495701399E-2</v>
      </c>
      <c r="AB11" s="4">
        <f t="shared" si="14"/>
        <v>4.9593813712038075E-2</v>
      </c>
    </row>
    <row r="12" spans="1:28" x14ac:dyDescent="0.2">
      <c r="A12" s="2" t="s">
        <v>16</v>
      </c>
      <c r="B12" s="14">
        <v>8.6649385799652784E-2</v>
      </c>
      <c r="C12" s="14">
        <v>7.227631019120101E-2</v>
      </c>
      <c r="D12" s="14">
        <f t="shared" si="0"/>
        <v>7.9462847995426897E-2</v>
      </c>
      <c r="E12" s="14">
        <f t="shared" si="1"/>
        <v>1.0163299229243212E-2</v>
      </c>
      <c r="F12" s="14">
        <v>0.12425134150476053</v>
      </c>
      <c r="G12" s="14">
        <v>0.12526020063495413</v>
      </c>
      <c r="H12" s="14">
        <f t="shared" si="2"/>
        <v>0.12475577106985733</v>
      </c>
      <c r="I12" s="14">
        <f t="shared" si="3"/>
        <v>7.1337113222186136E-4</v>
      </c>
      <c r="J12" s="14">
        <v>7.8908981747017035E-2</v>
      </c>
      <c r="K12" s="14">
        <v>8.5713524219668893E-2</v>
      </c>
      <c r="L12" s="14">
        <f t="shared" si="4"/>
        <v>8.2311252983342964E-2</v>
      </c>
      <c r="M12" s="14">
        <f t="shared" si="5"/>
        <v>4.8115381252840069E-3</v>
      </c>
      <c r="N12" s="14">
        <v>0.13060964410760875</v>
      </c>
      <c r="O12" s="14">
        <v>0.1294380185580408</v>
      </c>
      <c r="P12" s="14">
        <f t="shared" si="6"/>
        <v>0.13002383133282477</v>
      </c>
      <c r="Q12" s="14">
        <f t="shared" si="7"/>
        <v>8.2846437111091728E-4</v>
      </c>
      <c r="R12" s="14">
        <v>7.8945453865362433E-2</v>
      </c>
      <c r="S12" s="14">
        <v>6.4704057740086293E-2</v>
      </c>
      <c r="T12" s="14">
        <f t="shared" si="8"/>
        <v>7.1824755802724363E-2</v>
      </c>
      <c r="U12" s="14">
        <f t="shared" si="9"/>
        <v>1.007018777374658E-2</v>
      </c>
      <c r="V12" s="14">
        <v>0.12076994167380523</v>
      </c>
      <c r="W12" s="14">
        <v>0.17063671473564559</v>
      </c>
      <c r="X12" s="14">
        <f t="shared" si="10"/>
        <v>0.14570332820472542</v>
      </c>
      <c r="Y12" s="14">
        <f t="shared" si="11"/>
        <v>3.5261133387917899E-2</v>
      </c>
      <c r="Z12" s="4">
        <f t="shared" si="12"/>
        <v>2.4378236999442821E-2</v>
      </c>
      <c r="AA12" s="4">
        <f t="shared" si="13"/>
        <v>5.1947666702763544E-3</v>
      </c>
      <c r="AB12" s="4">
        <f t="shared" si="14"/>
        <v>0.10427508651128525</v>
      </c>
    </row>
    <row r="13" spans="1:28" x14ac:dyDescent="0.2">
      <c r="A13" s="2" t="s">
        <v>17</v>
      </c>
      <c r="B13" s="14">
        <v>0.10143775781578102</v>
      </c>
      <c r="C13" s="14">
        <v>9.2675598249063587E-2</v>
      </c>
      <c r="D13" s="14">
        <f t="shared" si="0"/>
        <v>9.7056678032422294E-2</v>
      </c>
      <c r="E13" s="14">
        <f t="shared" si="1"/>
        <v>6.1957824474644747E-3</v>
      </c>
      <c r="F13" s="14">
        <v>2.6020351921629552E-5</v>
      </c>
      <c r="G13" s="14">
        <v>1.5266602630761259E-4</v>
      </c>
      <c r="H13" s="14">
        <f t="shared" si="2"/>
        <v>8.9343189114621073E-5</v>
      </c>
      <c r="I13" s="14">
        <f t="shared" si="3"/>
        <v>8.9552015166272046E-5</v>
      </c>
      <c r="J13" s="14">
        <v>7.2981098001065919E-2</v>
      </c>
      <c r="K13" s="14">
        <v>7.1215413430002344E-2</v>
      </c>
      <c r="L13" s="14">
        <f t="shared" si="4"/>
        <v>7.2098255715534132E-2</v>
      </c>
      <c r="M13" s="14">
        <f t="shared" si="5"/>
        <v>1.2485275336355142E-3</v>
      </c>
      <c r="N13" s="14">
        <v>6.1987349081839201E-5</v>
      </c>
      <c r="O13" s="14">
        <v>1.4302894539794656E-5</v>
      </c>
      <c r="P13" s="14">
        <f t="shared" si="6"/>
        <v>3.8145121810816928E-5</v>
      </c>
      <c r="Q13" s="14">
        <f t="shared" si="7"/>
        <v>3.3718001163861364E-5</v>
      </c>
      <c r="R13" s="14">
        <v>9.5518771694692774E-3</v>
      </c>
      <c r="S13" s="14">
        <v>5.8717245236936215E-3</v>
      </c>
      <c r="T13" s="14">
        <f t="shared" si="8"/>
        <v>7.7118008465814495E-3</v>
      </c>
      <c r="U13" s="14">
        <f t="shared" si="9"/>
        <v>2.6022608916295808E-3</v>
      </c>
      <c r="V13" s="14">
        <v>1.545113029748881E-4</v>
      </c>
      <c r="W13" s="14">
        <v>1.377175460762341E-4</v>
      </c>
      <c r="X13" s="14">
        <f t="shared" si="10"/>
        <v>1.4611442452556111E-4</v>
      </c>
      <c r="Y13" s="14">
        <f t="shared" si="11"/>
        <v>1.1874979384636602E-5</v>
      </c>
      <c r="Z13" s="4">
        <f t="shared" si="12"/>
        <v>2.0355160350120391E-3</v>
      </c>
      <c r="AA13" s="4">
        <f t="shared" si="13"/>
        <v>1.5017415497361433E-4</v>
      </c>
      <c r="AB13" s="4">
        <f t="shared" si="14"/>
        <v>5.4374253931987804E-2</v>
      </c>
    </row>
    <row r="14" spans="1:28" x14ac:dyDescent="0.2">
      <c r="A14" s="2" t="s">
        <v>18</v>
      </c>
      <c r="B14" s="14">
        <v>3.9701390113589703E-2</v>
      </c>
      <c r="C14" s="14">
        <v>4.3134917293644659E-2</v>
      </c>
      <c r="D14" s="14">
        <f t="shared" si="0"/>
        <v>4.1418153703617178E-2</v>
      </c>
      <c r="E14" s="14">
        <f t="shared" si="1"/>
        <v>2.4278703524051831E-3</v>
      </c>
      <c r="F14" s="14">
        <v>5.3176332675760685E-3</v>
      </c>
      <c r="G14" s="14">
        <v>1.0287241578587833E-2</v>
      </c>
      <c r="H14" s="14">
        <f t="shared" si="2"/>
        <v>7.8024374230819503E-3</v>
      </c>
      <c r="I14" s="14">
        <f t="shared" si="3"/>
        <v>3.5140437365574467E-3</v>
      </c>
      <c r="J14" s="14">
        <v>1.7981618186014434E-2</v>
      </c>
      <c r="K14" s="14">
        <v>1.1555044825310157E-2</v>
      </c>
      <c r="L14" s="14">
        <f t="shared" si="4"/>
        <v>1.4768331505662296E-2</v>
      </c>
      <c r="M14" s="14">
        <f t="shared" si="5"/>
        <v>4.5442736031468117E-3</v>
      </c>
      <c r="N14" s="14">
        <v>1.1409135848846562E-2</v>
      </c>
      <c r="O14" s="14">
        <v>7.2189263472408251E-3</v>
      </c>
      <c r="P14" s="14">
        <f t="shared" si="6"/>
        <v>9.3140310980436933E-3</v>
      </c>
      <c r="Q14" s="14">
        <f t="shared" si="7"/>
        <v>2.9629255531777197E-3</v>
      </c>
      <c r="R14" s="14">
        <v>1.9423245481898692E-3</v>
      </c>
      <c r="S14" s="14">
        <v>2.8661569592014842E-3</v>
      </c>
      <c r="T14" s="14">
        <f t="shared" si="8"/>
        <v>2.4042407536956768E-3</v>
      </c>
      <c r="U14" s="14">
        <f t="shared" si="9"/>
        <v>6.5324816250623074E-4</v>
      </c>
      <c r="V14" s="14">
        <v>7.6375907544047007E-3</v>
      </c>
      <c r="W14" s="14">
        <v>7.605892867010417E-3</v>
      </c>
      <c r="X14" s="14">
        <f t="shared" si="10"/>
        <v>7.6217418107075588E-3</v>
      </c>
      <c r="Y14" s="14">
        <f t="shared" si="11"/>
        <v>2.2413791125785603E-5</v>
      </c>
      <c r="Z14" s="4">
        <f t="shared" si="12"/>
        <v>7.9755924836506543E-3</v>
      </c>
      <c r="AA14" s="4">
        <f t="shared" si="13"/>
        <v>0.29098375704781476</v>
      </c>
      <c r="AB14" s="4">
        <f t="shared" si="14"/>
        <v>7.7559808672151955E-3</v>
      </c>
    </row>
    <row r="16" spans="1:28" x14ac:dyDescent="0.2">
      <c r="A16" s="8" t="s">
        <v>76</v>
      </c>
    </row>
    <row r="17" spans="1:13" x14ac:dyDescent="0.2">
      <c r="A17" s="2" t="s">
        <v>19</v>
      </c>
      <c r="B17" s="47" t="s">
        <v>64</v>
      </c>
      <c r="C17" s="46"/>
      <c r="D17" s="47" t="s">
        <v>65</v>
      </c>
      <c r="E17" s="46"/>
      <c r="F17" s="47" t="s">
        <v>66</v>
      </c>
      <c r="G17" s="46"/>
      <c r="H17" s="47" t="s">
        <v>67</v>
      </c>
      <c r="I17" s="46"/>
      <c r="J17" s="47" t="s">
        <v>68</v>
      </c>
      <c r="K17" s="46"/>
      <c r="L17" s="47" t="s">
        <v>69</v>
      </c>
      <c r="M17" s="46"/>
    </row>
    <row r="18" spans="1:13" x14ac:dyDescent="0.2">
      <c r="A18" s="2" t="s">
        <v>20</v>
      </c>
      <c r="B18" s="44" t="s">
        <v>7</v>
      </c>
      <c r="C18" s="45"/>
      <c r="D18" s="45"/>
      <c r="E18" s="45"/>
      <c r="F18" s="45"/>
      <c r="G18" s="45"/>
      <c r="H18" s="45"/>
      <c r="I18" s="45"/>
      <c r="J18" s="45"/>
      <c r="K18" s="45"/>
      <c r="L18" s="45"/>
      <c r="M18" s="46"/>
    </row>
    <row r="19" spans="1:13" x14ac:dyDescent="0.2">
      <c r="A19" s="2" t="s">
        <v>26</v>
      </c>
      <c r="B19" s="4" t="s">
        <v>48</v>
      </c>
      <c r="C19" s="4" t="s">
        <v>0</v>
      </c>
      <c r="D19" s="4" t="s">
        <v>49</v>
      </c>
      <c r="E19" s="4" t="s">
        <v>2</v>
      </c>
      <c r="F19" s="4" t="s">
        <v>50</v>
      </c>
      <c r="G19" s="4" t="s">
        <v>1</v>
      </c>
      <c r="H19" s="4" t="s">
        <v>51</v>
      </c>
      <c r="I19" s="4" t="s">
        <v>4</v>
      </c>
      <c r="J19" s="4" t="s">
        <v>52</v>
      </c>
      <c r="K19" s="4" t="s">
        <v>3</v>
      </c>
      <c r="L19" s="4" t="s">
        <v>53</v>
      </c>
      <c r="M19" s="4" t="s">
        <v>5</v>
      </c>
    </row>
    <row r="20" spans="1:13" x14ac:dyDescent="0.2">
      <c r="A20" s="2" t="s">
        <v>9</v>
      </c>
      <c r="B20" s="14">
        <v>5.8801631719611828E-2</v>
      </c>
      <c r="C20" s="14">
        <v>2.6503621824324142E-2</v>
      </c>
      <c r="D20" s="14">
        <v>1.9217903388830308E-3</v>
      </c>
      <c r="E20" s="14">
        <v>1.7280172483977439E-3</v>
      </c>
      <c r="F20" s="14">
        <v>3.6129806373348228E-2</v>
      </c>
      <c r="G20" s="14">
        <v>2.5761016525890714E-2</v>
      </c>
      <c r="H20" s="14">
        <v>1.0743937790690015E-2</v>
      </c>
      <c r="I20" s="14">
        <v>3.4139713499739301E-3</v>
      </c>
      <c r="J20" s="14">
        <v>6.7996050518861857E-3</v>
      </c>
      <c r="K20" s="14">
        <v>7.9087569104588362E-3</v>
      </c>
      <c r="L20" s="14">
        <v>8.0325396091835713E-2</v>
      </c>
      <c r="M20" s="14">
        <v>6.8267055326045448E-2</v>
      </c>
    </row>
    <row r="21" spans="1:13" x14ac:dyDescent="0.2">
      <c r="A21" s="2" t="s">
        <v>10</v>
      </c>
      <c r="B21" s="14">
        <v>3.5205096195735676E-3</v>
      </c>
      <c r="C21" s="14">
        <v>2.4018026577498474E-3</v>
      </c>
      <c r="D21" s="14">
        <v>1.1140825916907352E-2</v>
      </c>
      <c r="E21" s="14">
        <v>3.4800731177356968E-3</v>
      </c>
      <c r="F21" s="14">
        <v>4.2824931875788301E-3</v>
      </c>
      <c r="G21" s="14">
        <v>3.3383092744722733E-3</v>
      </c>
      <c r="H21" s="14">
        <v>6.9826965809124215E-3</v>
      </c>
      <c r="I21" s="14">
        <v>9.6517081025541338E-3</v>
      </c>
      <c r="J21" s="14">
        <v>5.4772470388321295E-3</v>
      </c>
      <c r="K21" s="14">
        <v>1.8577068461814165E-2</v>
      </c>
      <c r="L21" s="14">
        <v>5.3412948391556359E-2</v>
      </c>
      <c r="M21" s="14">
        <v>3.2135981213557499E-2</v>
      </c>
    </row>
    <row r="22" spans="1:13" x14ac:dyDescent="0.2">
      <c r="A22" s="2" t="s">
        <v>11</v>
      </c>
      <c r="B22" s="14">
        <v>1.3035545450879251E-3</v>
      </c>
      <c r="C22" s="14">
        <v>5.655726592747281E-4</v>
      </c>
      <c r="D22" s="14">
        <v>8.7162790182907792E-4</v>
      </c>
      <c r="E22" s="14">
        <v>7.9854795398969685E-4</v>
      </c>
      <c r="F22" s="14">
        <v>1.6784361057939632E-3</v>
      </c>
      <c r="G22" s="14">
        <v>1.4006705081114053E-3</v>
      </c>
      <c r="H22" s="14">
        <v>2.0483339601053883E-3</v>
      </c>
      <c r="I22" s="14">
        <v>1.9517716659969808E-3</v>
      </c>
      <c r="J22" s="14">
        <v>1.1474656379848582E-3</v>
      </c>
      <c r="K22" s="14">
        <v>1.8341576129149348E-3</v>
      </c>
      <c r="L22" s="14">
        <v>1.1888138727186517E-2</v>
      </c>
      <c r="M22" s="14">
        <v>1.1485838565539391E-2</v>
      </c>
    </row>
    <row r="23" spans="1:13" x14ac:dyDescent="0.2">
      <c r="A23" s="2" t="s">
        <v>12</v>
      </c>
      <c r="B23" s="14">
        <v>2.681024279794757E-3</v>
      </c>
      <c r="C23" s="14">
        <v>3.1183530717056583E-3</v>
      </c>
      <c r="D23" s="14">
        <v>3.7008487870426023E-2</v>
      </c>
      <c r="E23" s="14">
        <v>1.1475228300454058E-2</v>
      </c>
      <c r="F23" s="14">
        <v>4.4120555378541143E-3</v>
      </c>
      <c r="G23" s="14">
        <v>3.3175486406338802E-3</v>
      </c>
      <c r="H23" s="14">
        <v>6.7713850120606871E-3</v>
      </c>
      <c r="I23" s="14">
        <v>1.2372950082495631E-2</v>
      </c>
      <c r="J23" s="14">
        <v>3.5376327461633709E-3</v>
      </c>
      <c r="K23" s="14">
        <v>3.9726938486965317E-3</v>
      </c>
      <c r="L23" s="14">
        <v>1.1416477779739322E-3</v>
      </c>
      <c r="M23" s="14">
        <v>8.734422868970751E-4</v>
      </c>
    </row>
    <row r="24" spans="1:13" x14ac:dyDescent="0.2">
      <c r="A24" s="2" t="s">
        <v>13</v>
      </c>
      <c r="B24" s="14">
        <v>1.0339150243699783E-3</v>
      </c>
      <c r="C24" s="14">
        <v>1.0322441802357225E-3</v>
      </c>
      <c r="D24" s="14">
        <v>4.9099637714768803E-4</v>
      </c>
      <c r="E24" s="14">
        <v>1.3718451258757001E-3</v>
      </c>
      <c r="F24" s="14">
        <v>2.0136099976460781E-3</v>
      </c>
      <c r="G24" s="14">
        <v>1.1694127974794244E-3</v>
      </c>
      <c r="H24" s="14">
        <v>8.7243382941954155E-4</v>
      </c>
      <c r="I24" s="14">
        <v>1.8644941682416393E-3</v>
      </c>
      <c r="J24" s="14">
        <v>1.4897989163851831E-3</v>
      </c>
      <c r="K24" s="14">
        <v>1.8887751311394991E-3</v>
      </c>
      <c r="L24" s="14">
        <v>7.4886848616850246E-4</v>
      </c>
      <c r="M24" s="14">
        <v>6.1718901291640869E-4</v>
      </c>
    </row>
    <row r="25" spans="1:13" x14ac:dyDescent="0.2">
      <c r="A25" s="2" t="s">
        <v>14</v>
      </c>
      <c r="B25" s="14">
        <v>9.8996604733155545E-4</v>
      </c>
      <c r="C25" s="14">
        <v>4.0251588321704127E-4</v>
      </c>
      <c r="D25" s="14">
        <v>1.005642563657351E-3</v>
      </c>
      <c r="E25" s="14">
        <v>7.315952523811915E-4</v>
      </c>
      <c r="F25" s="14">
        <v>9.9662151066111761E-4</v>
      </c>
      <c r="G25" s="14">
        <v>6.0337114864262881E-4</v>
      </c>
      <c r="H25" s="14">
        <v>7.5494892602883518E-4</v>
      </c>
      <c r="I25" s="14">
        <v>6.3132332151060193E-4</v>
      </c>
      <c r="J25" s="14">
        <v>7.2822236350115793E-4</v>
      </c>
      <c r="K25" s="14">
        <v>1.590835084121515E-3</v>
      </c>
      <c r="L25" s="14">
        <v>3.2711190918297906E-3</v>
      </c>
      <c r="M25" s="14">
        <v>3.0197957041153412E-3</v>
      </c>
    </row>
    <row r="26" spans="1:13" x14ac:dyDescent="0.2">
      <c r="A26" s="2" t="s">
        <v>15</v>
      </c>
      <c r="B26" s="14">
        <v>1.6653855251061628E-2</v>
      </c>
      <c r="C26" s="14">
        <v>1.0103507280370979E-2</v>
      </c>
      <c r="D26" s="14">
        <v>1.8653559465899691E-3</v>
      </c>
      <c r="E26" s="14">
        <v>1.6220117658025273E-3</v>
      </c>
      <c r="F26" s="14">
        <v>1.1398596439376381E-2</v>
      </c>
      <c r="G26" s="14">
        <v>8.0824029806164967E-3</v>
      </c>
      <c r="H26" s="14">
        <v>4.234282772030396E-3</v>
      </c>
      <c r="I26" s="14">
        <v>1.9001556726322591E-3</v>
      </c>
      <c r="J26" s="14">
        <v>5.1576446550383561E-4</v>
      </c>
      <c r="K26" s="14">
        <v>1.0199164342129721E-3</v>
      </c>
      <c r="L26" s="14">
        <v>5.8352088168451052E-3</v>
      </c>
      <c r="M26" s="14">
        <v>3.985565075189287E-3</v>
      </c>
    </row>
    <row r="27" spans="1:13" x14ac:dyDescent="0.2">
      <c r="A27" s="2" t="s">
        <v>16</v>
      </c>
      <c r="B27" s="14">
        <v>8.6649385799652784E-2</v>
      </c>
      <c r="C27" s="14">
        <v>7.227631019120101E-2</v>
      </c>
      <c r="D27" s="14">
        <v>0.12425134150476053</v>
      </c>
      <c r="E27" s="14">
        <v>0.12526020063495413</v>
      </c>
      <c r="F27" s="14">
        <v>7.8908981747017035E-2</v>
      </c>
      <c r="G27" s="14">
        <v>8.5713524219668893E-2</v>
      </c>
      <c r="H27" s="14">
        <v>0.13060964410760875</v>
      </c>
      <c r="I27" s="14">
        <v>0.1294380185580408</v>
      </c>
      <c r="J27" s="14">
        <v>7.8945453865362433E-2</v>
      </c>
      <c r="K27" s="14">
        <v>6.4704057740086293E-2</v>
      </c>
      <c r="L27" s="14">
        <v>0.12076994167380523</v>
      </c>
      <c r="M27" s="14">
        <v>0.17063671473564559</v>
      </c>
    </row>
    <row r="28" spans="1:13" x14ac:dyDescent="0.2">
      <c r="A28" s="2" t="s">
        <v>17</v>
      </c>
      <c r="B28" s="14">
        <v>0.10143775781578102</v>
      </c>
      <c r="C28" s="14">
        <v>9.2675598249063587E-2</v>
      </c>
      <c r="D28" s="14">
        <v>2.6020351921629552E-5</v>
      </c>
      <c r="E28" s="14">
        <v>1.5266602630761259E-4</v>
      </c>
      <c r="F28" s="14">
        <v>7.2981098001065919E-2</v>
      </c>
      <c r="G28" s="14">
        <v>7.1215413430002344E-2</v>
      </c>
      <c r="H28" s="14">
        <v>6.1987349081839201E-5</v>
      </c>
      <c r="I28" s="14">
        <v>1.4302894539794656E-5</v>
      </c>
      <c r="J28" s="14">
        <v>9.5518771694692774E-3</v>
      </c>
      <c r="K28" s="14">
        <v>5.8717245236936215E-3</v>
      </c>
      <c r="L28" s="14">
        <v>1.545113029748881E-4</v>
      </c>
      <c r="M28" s="14">
        <v>1.377175460762341E-4</v>
      </c>
    </row>
    <row r="29" spans="1:13" x14ac:dyDescent="0.2">
      <c r="A29" s="2" t="s">
        <v>18</v>
      </c>
      <c r="B29" s="14">
        <v>3.9701390113589703E-2</v>
      </c>
      <c r="C29" s="14">
        <v>4.3134917293644659E-2</v>
      </c>
      <c r="D29" s="14">
        <v>5.3176332675760685E-3</v>
      </c>
      <c r="E29" s="14">
        <v>1.0287241578587833E-2</v>
      </c>
      <c r="F29" s="14">
        <v>1.7981618186014434E-2</v>
      </c>
      <c r="G29" s="14">
        <v>1.1555044825310157E-2</v>
      </c>
      <c r="H29" s="14">
        <v>1.1409135848846562E-2</v>
      </c>
      <c r="I29" s="14">
        <v>7.2189263472408251E-3</v>
      </c>
      <c r="J29" s="14">
        <v>1.9423245481898692E-3</v>
      </c>
      <c r="K29" s="14">
        <v>2.8661569592014842E-3</v>
      </c>
      <c r="L29" s="14">
        <v>7.6375907544047007E-3</v>
      </c>
      <c r="M29" s="14">
        <v>7.605892867010417E-3</v>
      </c>
    </row>
    <row r="30" spans="1:13" ht="12.75" customHeight="1" x14ac:dyDescent="0.2"/>
    <row r="33" spans="1:13" x14ac:dyDescent="0.2">
      <c r="A33" s="8" t="s">
        <v>77</v>
      </c>
    </row>
    <row r="34" spans="1:13" x14ac:dyDescent="0.2">
      <c r="A34" s="15" t="s">
        <v>26</v>
      </c>
      <c r="B34" s="4" t="s">
        <v>27</v>
      </c>
      <c r="C34" s="4" t="s">
        <v>28</v>
      </c>
      <c r="D34" s="4" t="s">
        <v>33</v>
      </c>
      <c r="E34" s="4" t="s">
        <v>34</v>
      </c>
      <c r="F34" s="4" t="s">
        <v>29</v>
      </c>
      <c r="G34" s="4" t="s">
        <v>30</v>
      </c>
      <c r="H34" s="4" t="s">
        <v>35</v>
      </c>
      <c r="I34" s="4" t="s">
        <v>36</v>
      </c>
      <c r="J34" s="4" t="s">
        <v>31</v>
      </c>
      <c r="K34" s="4" t="s">
        <v>32</v>
      </c>
      <c r="L34" s="4" t="s">
        <v>37</v>
      </c>
      <c r="M34" s="4" t="s">
        <v>38</v>
      </c>
    </row>
    <row r="35" spans="1:13" x14ac:dyDescent="0.2">
      <c r="A35" s="15" t="s">
        <v>9</v>
      </c>
      <c r="B35" s="4">
        <v>66.460999999999999</v>
      </c>
      <c r="C35" s="4">
        <v>75.239999999999995</v>
      </c>
      <c r="D35" s="4">
        <v>0</v>
      </c>
      <c r="E35" s="4">
        <v>3.984</v>
      </c>
      <c r="F35" s="4">
        <v>53.107999999999997</v>
      </c>
      <c r="G35" s="4">
        <v>44.768000000000001</v>
      </c>
      <c r="H35" s="4">
        <v>20.152999999999999</v>
      </c>
      <c r="I35" s="4">
        <v>6.2560000000000002</v>
      </c>
      <c r="J35" s="4">
        <v>12.632999999999999</v>
      </c>
      <c r="K35" s="4">
        <v>17.632000000000001</v>
      </c>
      <c r="L35" s="4">
        <v>86.763000000000005</v>
      </c>
      <c r="M35" s="4">
        <v>48.784999999999997</v>
      </c>
    </row>
    <row r="36" spans="1:13" x14ac:dyDescent="0.2">
      <c r="A36" s="15" t="s">
        <v>10</v>
      </c>
      <c r="B36" s="4">
        <v>3.1560000000000001</v>
      </c>
      <c r="C36" s="4">
        <v>2.081</v>
      </c>
      <c r="D36" s="4">
        <v>5.1120000000000001</v>
      </c>
      <c r="E36" s="4">
        <v>2.262</v>
      </c>
      <c r="F36" s="4">
        <v>2.3610000000000002</v>
      </c>
      <c r="G36" s="4">
        <v>2.7559999999999998</v>
      </c>
      <c r="H36" s="4">
        <v>3.7549999999999999</v>
      </c>
      <c r="I36" s="4">
        <v>7.8680000000000003</v>
      </c>
      <c r="J36" s="4">
        <v>7.67</v>
      </c>
      <c r="K36" s="4">
        <v>30.204000000000001</v>
      </c>
      <c r="L36" s="4">
        <v>70.638999999999996</v>
      </c>
      <c r="M36" s="4">
        <v>46.487000000000002</v>
      </c>
    </row>
    <row r="37" spans="1:13" x14ac:dyDescent="0.2">
      <c r="A37" s="15" t="s">
        <v>11</v>
      </c>
      <c r="B37" s="4">
        <v>5.5510000000000002</v>
      </c>
      <c r="C37" s="4">
        <v>2.9969999999999999</v>
      </c>
      <c r="D37" s="4">
        <v>4.6449999999999996</v>
      </c>
      <c r="E37" s="4">
        <v>1.798</v>
      </c>
      <c r="F37" s="4">
        <v>4.4139999999999997</v>
      </c>
      <c r="G37" s="4">
        <v>5.9320000000000004</v>
      </c>
      <c r="H37" s="4">
        <v>2.91</v>
      </c>
      <c r="I37" s="4">
        <v>2.5790000000000002</v>
      </c>
      <c r="J37" s="4">
        <v>2.6040000000000001</v>
      </c>
      <c r="K37" s="4">
        <v>6.734</v>
      </c>
      <c r="L37" s="4">
        <v>22.507999999999999</v>
      </c>
      <c r="M37" s="4">
        <v>15.026</v>
      </c>
    </row>
    <row r="38" spans="1:13" x14ac:dyDescent="0.2">
      <c r="A38" s="15" t="s">
        <v>12</v>
      </c>
      <c r="B38" s="4">
        <v>4.319</v>
      </c>
      <c r="C38" s="4">
        <v>5.3760000000000003</v>
      </c>
      <c r="D38" s="4">
        <v>67.195999999999998</v>
      </c>
      <c r="E38" s="4">
        <v>29.2</v>
      </c>
      <c r="F38" s="4">
        <v>7.7690000000000001</v>
      </c>
      <c r="G38" s="4">
        <v>7.7789999999999999</v>
      </c>
      <c r="H38" s="4">
        <v>18.37</v>
      </c>
      <c r="I38" s="4">
        <v>31.931000000000001</v>
      </c>
      <c r="J38" s="4">
        <v>12.13</v>
      </c>
      <c r="K38" s="4">
        <v>12.441000000000001</v>
      </c>
      <c r="L38" s="4">
        <v>3.1829999999999998</v>
      </c>
      <c r="M38" s="4">
        <v>3.3</v>
      </c>
    </row>
    <row r="39" spans="1:13" x14ac:dyDescent="0.2">
      <c r="A39" s="15" t="s">
        <v>13</v>
      </c>
      <c r="B39" s="4">
        <v>21.593</v>
      </c>
      <c r="C39" s="4">
        <v>28.783999999999999</v>
      </c>
      <c r="D39" s="4">
        <v>324.02999999999997</v>
      </c>
      <c r="E39" s="4">
        <v>312.93700000000001</v>
      </c>
      <c r="F39" s="4">
        <v>46.003</v>
      </c>
      <c r="G39" s="4">
        <v>76.73</v>
      </c>
      <c r="H39" s="4">
        <v>261.36099999999999</v>
      </c>
      <c r="I39" s="4">
        <v>598.29999999999995</v>
      </c>
      <c r="J39" s="4">
        <v>598.399</v>
      </c>
      <c r="K39" s="4">
        <v>644.32899999999995</v>
      </c>
      <c r="L39" s="4">
        <v>1001.955</v>
      </c>
      <c r="M39" s="4">
        <v>1222.393</v>
      </c>
    </row>
    <row r="40" spans="1:13" x14ac:dyDescent="0.2">
      <c r="A40" s="15" t="s">
        <v>14</v>
      </c>
      <c r="B40" s="4">
        <v>22.99</v>
      </c>
      <c r="C40" s="4">
        <v>15.688000000000001</v>
      </c>
      <c r="D40" s="4">
        <v>4.9640000000000004</v>
      </c>
      <c r="E40" s="4">
        <v>3.9980000000000002</v>
      </c>
      <c r="F40" s="4">
        <v>16.355</v>
      </c>
      <c r="G40" s="4">
        <v>15.031000000000001</v>
      </c>
      <c r="H40" s="4">
        <v>10.853</v>
      </c>
      <c r="I40" s="4">
        <v>3.8</v>
      </c>
      <c r="J40" s="4">
        <v>6.8410000000000002</v>
      </c>
      <c r="K40" s="4">
        <v>17.888000000000002</v>
      </c>
      <c r="L40" s="4">
        <v>62.335999999999999</v>
      </c>
      <c r="M40" s="4">
        <v>36.398000000000003</v>
      </c>
    </row>
    <row r="41" spans="1:13" x14ac:dyDescent="0.2">
      <c r="A41" s="15" t="s">
        <v>15</v>
      </c>
      <c r="B41" s="4">
        <v>16.893000000000001</v>
      </c>
      <c r="C41" s="4">
        <v>14.609</v>
      </c>
      <c r="D41" s="4">
        <v>0.91800000000000004</v>
      </c>
      <c r="E41" s="4">
        <v>0.90200000000000002</v>
      </c>
      <c r="F41" s="4">
        <v>10.324</v>
      </c>
      <c r="G41" s="4">
        <v>8.3569999999999993</v>
      </c>
      <c r="H41" s="4">
        <v>1.9239999999999999</v>
      </c>
      <c r="I41" s="4">
        <v>1.7829999999999999</v>
      </c>
      <c r="J41" s="4">
        <v>1.3440000000000001</v>
      </c>
      <c r="K41" s="4">
        <v>3.1880000000000002</v>
      </c>
      <c r="L41" s="4">
        <v>12.957000000000001</v>
      </c>
      <c r="M41" s="4">
        <v>7.2990000000000004</v>
      </c>
    </row>
    <row r="42" spans="1:13" x14ac:dyDescent="0.2">
      <c r="A42" s="15" t="s">
        <v>16</v>
      </c>
      <c r="B42" s="4">
        <v>3.8069999999999999</v>
      </c>
      <c r="C42" s="4">
        <v>5.694</v>
      </c>
      <c r="D42" s="4">
        <v>30.997</v>
      </c>
      <c r="E42" s="4">
        <v>11.315</v>
      </c>
      <c r="F42" s="4">
        <v>4.7290000000000001</v>
      </c>
      <c r="G42" s="4">
        <v>8.3239999999999998</v>
      </c>
      <c r="H42" s="4">
        <v>15.644</v>
      </c>
      <c r="I42" s="4">
        <v>10.388</v>
      </c>
      <c r="J42" s="4">
        <v>5.6660000000000004</v>
      </c>
      <c r="K42" s="4">
        <v>5.657</v>
      </c>
      <c r="L42" s="4">
        <v>5.2270000000000003</v>
      </c>
      <c r="M42" s="4">
        <v>4.4480000000000004</v>
      </c>
    </row>
    <row r="43" spans="1:13" x14ac:dyDescent="0.2">
      <c r="A43" s="15" t="s">
        <v>17</v>
      </c>
      <c r="B43" s="4">
        <v>104.241</v>
      </c>
      <c r="C43" s="4">
        <v>103.392</v>
      </c>
      <c r="D43" s="4">
        <v>0.16700000000000001</v>
      </c>
      <c r="E43" s="4">
        <v>0.20200000000000001</v>
      </c>
      <c r="F43" s="4">
        <v>50.915999999999997</v>
      </c>
      <c r="G43" s="4">
        <v>65.091999999999999</v>
      </c>
      <c r="H43" s="4">
        <v>0.20399999999999999</v>
      </c>
      <c r="I43" s="4">
        <v>0.22</v>
      </c>
      <c r="J43" s="4">
        <v>20.202999999999999</v>
      </c>
      <c r="K43" s="4">
        <v>12.042</v>
      </c>
      <c r="L43" s="4">
        <v>0.59</v>
      </c>
      <c r="M43" s="4">
        <v>1.0229999999999999</v>
      </c>
    </row>
    <row r="44" spans="1:13" x14ac:dyDescent="0.2">
      <c r="A44" s="15" t="s">
        <v>18</v>
      </c>
      <c r="B44" s="4">
        <v>40.009</v>
      </c>
      <c r="C44" s="4">
        <v>64.158000000000001</v>
      </c>
      <c r="D44" s="4">
        <v>11.791</v>
      </c>
      <c r="E44" s="4">
        <v>12.260999999999999</v>
      </c>
      <c r="F44" s="4">
        <v>23.91</v>
      </c>
      <c r="G44" s="4">
        <v>14.465999999999999</v>
      </c>
      <c r="H44" s="4">
        <v>13.08</v>
      </c>
      <c r="I44" s="4">
        <v>8.1739999999999995</v>
      </c>
      <c r="J44" s="4">
        <v>2.9580000000000002</v>
      </c>
      <c r="K44" s="4">
        <v>6.444</v>
      </c>
      <c r="L44" s="4">
        <v>10.894</v>
      </c>
      <c r="M44" s="4">
        <v>8.8919999999999995</v>
      </c>
    </row>
    <row r="209" spans="1:23" x14ac:dyDescent="0.2">
      <c r="A209" s="9" t="s">
        <v>39</v>
      </c>
      <c r="B209" s="6"/>
      <c r="C209" s="10"/>
      <c r="D209" s="10"/>
      <c r="E209" s="10"/>
      <c r="F209" s="10"/>
      <c r="G209" s="10"/>
      <c r="H209" s="10"/>
      <c r="I209" s="10"/>
      <c r="J209" s="10"/>
      <c r="K209" s="10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</row>
    <row r="210" spans="1:23" s="6" customFormat="1" x14ac:dyDescent="0.2">
      <c r="A210" s="22" t="s">
        <v>40</v>
      </c>
      <c r="B210" s="34" t="s">
        <v>78</v>
      </c>
      <c r="C210" s="35"/>
      <c r="D210" s="36"/>
      <c r="E210" s="34" t="s">
        <v>79</v>
      </c>
      <c r="F210" s="35"/>
      <c r="G210" s="36"/>
      <c r="H210" s="12" t="s">
        <v>80</v>
      </c>
      <c r="I210" s="11" t="s">
        <v>41</v>
      </c>
      <c r="J210" s="37" t="s">
        <v>42</v>
      </c>
      <c r="K210" s="37" t="s">
        <v>43</v>
      </c>
    </row>
    <row r="211" spans="1:23" s="6" customFormat="1" ht="13.5" customHeight="1" x14ac:dyDescent="0.2">
      <c r="A211" s="23" t="s">
        <v>44</v>
      </c>
      <c r="B211" s="13" t="s">
        <v>56</v>
      </c>
      <c r="C211" s="11" t="s">
        <v>0</v>
      </c>
      <c r="D211" s="37" t="s">
        <v>45</v>
      </c>
      <c r="E211" s="11" t="s">
        <v>57</v>
      </c>
      <c r="F211" s="11" t="s">
        <v>2</v>
      </c>
      <c r="G211" s="37" t="s">
        <v>45</v>
      </c>
      <c r="H211" s="40" t="s">
        <v>46</v>
      </c>
      <c r="I211" s="40" t="s">
        <v>47</v>
      </c>
      <c r="J211" s="38"/>
      <c r="K211" s="38"/>
    </row>
    <row r="212" spans="1:23" s="6" customFormat="1" x14ac:dyDescent="0.2">
      <c r="A212" s="24" t="s">
        <v>20</v>
      </c>
      <c r="B212" s="11" t="s">
        <v>6</v>
      </c>
      <c r="C212" s="11" t="s">
        <v>6</v>
      </c>
      <c r="D212" s="39"/>
      <c r="E212" s="11" t="s">
        <v>6</v>
      </c>
      <c r="F212" s="11" t="s">
        <v>6</v>
      </c>
      <c r="G212" s="39"/>
      <c r="H212" s="41"/>
      <c r="I212" s="41"/>
      <c r="J212" s="39"/>
      <c r="K212" s="39"/>
    </row>
    <row r="213" spans="1:23" x14ac:dyDescent="0.2">
      <c r="A213" s="2" t="s">
        <v>9</v>
      </c>
      <c r="B213" s="26">
        <v>4.0879999999999974</v>
      </c>
      <c r="C213" s="26">
        <v>5.2376666666666658</v>
      </c>
      <c r="D213" s="26">
        <f>AVERAGE(B213:C213)</f>
        <v>4.6628333333333316</v>
      </c>
      <c r="E213" s="26">
        <v>9.0233333333333334</v>
      </c>
      <c r="F213" s="26">
        <v>9.1766666666666694</v>
      </c>
      <c r="G213" s="26">
        <f>AVERAGE(E213:F213)</f>
        <v>9.1000000000000014</v>
      </c>
      <c r="H213" s="27">
        <f>D213-G213</f>
        <v>-4.4371666666666698</v>
      </c>
      <c r="I213" s="4">
        <f>POWER(2,-H213)</f>
        <v>21.663082937764866</v>
      </c>
      <c r="J213" s="4" t="s">
        <v>54</v>
      </c>
      <c r="K213" s="4">
        <f>TTEST(B213:C213,E213:F213,2,2)</f>
        <v>1.665607290620651E-2</v>
      </c>
    </row>
    <row r="214" spans="1:23" x14ac:dyDescent="0.2">
      <c r="A214" s="2" t="s">
        <v>10</v>
      </c>
      <c r="B214" s="26">
        <v>8.149999999999995</v>
      </c>
      <c r="C214" s="26">
        <v>8.701666666666668</v>
      </c>
      <c r="D214" s="26">
        <f t="shared" ref="D214:D222" si="15">AVERAGE(B214:C214)</f>
        <v>8.4258333333333315</v>
      </c>
      <c r="E214" s="26">
        <v>6.4879999999999995</v>
      </c>
      <c r="F214" s="26">
        <v>8.1666666666666679</v>
      </c>
      <c r="G214" s="26">
        <f t="shared" ref="G214:G222" si="16">AVERAGE(E214:F214)</f>
        <v>7.3273333333333337</v>
      </c>
      <c r="H214" s="27">
        <f t="shared" ref="H214:H222" si="17">D214-G214</f>
        <v>1.0984999999999978</v>
      </c>
      <c r="I214" s="4">
        <f t="shared" ref="I214:I222" si="18">POWER(2,-H214)</f>
        <v>0.46700179490307137</v>
      </c>
      <c r="J214" s="4" t="s">
        <v>55</v>
      </c>
      <c r="K214" s="4">
        <f t="shared" ref="K214:K222" si="19">TTEST(B214:C214,E214:F214,2,2)</f>
        <v>0.33971677866400496</v>
      </c>
    </row>
    <row r="215" spans="1:23" x14ac:dyDescent="0.2">
      <c r="A215" s="2" t="s">
        <v>11</v>
      </c>
      <c r="B215" s="26">
        <v>9.5833333333333321</v>
      </c>
      <c r="C215" s="26">
        <v>10.788</v>
      </c>
      <c r="D215" s="26">
        <f t="shared" si="15"/>
        <v>10.185666666666666</v>
      </c>
      <c r="E215" s="26">
        <v>10.164000000000001</v>
      </c>
      <c r="F215" s="26">
        <v>10.290333333333336</v>
      </c>
      <c r="G215" s="26">
        <f t="shared" si="16"/>
        <v>10.227166666666669</v>
      </c>
      <c r="H215" s="27">
        <f t="shared" si="17"/>
        <v>-4.1500000000002757E-2</v>
      </c>
      <c r="I215" s="4">
        <f t="shared" si="18"/>
        <v>1.0291833338545084</v>
      </c>
      <c r="J215" s="4" t="s">
        <v>54</v>
      </c>
      <c r="K215" s="4">
        <f t="shared" si="19"/>
        <v>0.9516037270759159</v>
      </c>
    </row>
    <row r="216" spans="1:23" x14ac:dyDescent="0.2">
      <c r="A216" s="2" t="s">
        <v>12</v>
      </c>
      <c r="B216" s="26">
        <v>8.5429999999999957</v>
      </c>
      <c r="C216" s="26">
        <v>8.3250000000000028</v>
      </c>
      <c r="D216" s="26">
        <f t="shared" si="15"/>
        <v>8.4339999999999993</v>
      </c>
      <c r="E216" s="26">
        <v>4.7560000000000002</v>
      </c>
      <c r="F216" s="26">
        <v>6.445333333333334</v>
      </c>
      <c r="G216" s="26">
        <f t="shared" si="16"/>
        <v>5.6006666666666671</v>
      </c>
      <c r="H216" s="27">
        <f t="shared" si="17"/>
        <v>2.8333333333333321</v>
      </c>
      <c r="I216" s="4">
        <f t="shared" si="18"/>
        <v>0.14030775603867174</v>
      </c>
      <c r="J216" s="4" t="s">
        <v>55</v>
      </c>
      <c r="K216" s="4">
        <f t="shared" si="19"/>
        <v>7.9701521971138667E-2</v>
      </c>
    </row>
    <row r="217" spans="1:23" x14ac:dyDescent="0.2">
      <c r="A217" s="2" t="s">
        <v>13</v>
      </c>
      <c r="B217" s="26">
        <v>9.9176666666666655</v>
      </c>
      <c r="C217" s="26">
        <v>9.9200000000000017</v>
      </c>
      <c r="D217" s="26">
        <f t="shared" si="15"/>
        <v>9.9188333333333336</v>
      </c>
      <c r="E217" s="26">
        <v>10.992000000000004</v>
      </c>
      <c r="F217" s="26">
        <v>9.5096666666666678</v>
      </c>
      <c r="G217" s="26">
        <f t="shared" si="16"/>
        <v>10.250833333333336</v>
      </c>
      <c r="H217" s="27">
        <f t="shared" si="17"/>
        <v>-0.33200000000000252</v>
      </c>
      <c r="I217" s="4">
        <f t="shared" si="18"/>
        <v>1.2587571735048599</v>
      </c>
      <c r="J217" s="4" t="s">
        <v>54</v>
      </c>
      <c r="K217" s="4">
        <f t="shared" si="19"/>
        <v>0.69804238360872128</v>
      </c>
    </row>
    <row r="218" spans="1:23" x14ac:dyDescent="0.2">
      <c r="A218" s="2" t="s">
        <v>14</v>
      </c>
      <c r="B218" s="26">
        <v>9.9803333333333306</v>
      </c>
      <c r="C218" s="26">
        <v>11.27866666666667</v>
      </c>
      <c r="D218" s="26">
        <f t="shared" si="15"/>
        <v>10.6295</v>
      </c>
      <c r="E218" s="26">
        <v>9.9576666666666682</v>
      </c>
      <c r="F218" s="26">
        <v>10.416666666666668</v>
      </c>
      <c r="G218" s="26">
        <f t="shared" si="16"/>
        <v>10.187166666666668</v>
      </c>
      <c r="H218" s="27">
        <f t="shared" si="17"/>
        <v>0.44233333333333213</v>
      </c>
      <c r="I218" s="4">
        <f t="shared" si="18"/>
        <v>0.73594337241435148</v>
      </c>
      <c r="J218" s="4" t="s">
        <v>55</v>
      </c>
      <c r="K218" s="4">
        <f t="shared" si="19"/>
        <v>0.58641177349286899</v>
      </c>
    </row>
    <row r="219" spans="1:23" x14ac:dyDescent="0.2">
      <c r="A219" s="2" t="s">
        <v>15</v>
      </c>
      <c r="B219" s="26">
        <v>5.9079999999999977</v>
      </c>
      <c r="C219" s="26">
        <v>6.6290000000000013</v>
      </c>
      <c r="D219" s="26">
        <f t="shared" si="15"/>
        <v>6.2684999999999995</v>
      </c>
      <c r="E219" s="26">
        <v>9.0663333333333327</v>
      </c>
      <c r="F219" s="26">
        <v>9.2680000000000007</v>
      </c>
      <c r="G219" s="26">
        <f t="shared" si="16"/>
        <v>9.1671666666666667</v>
      </c>
      <c r="H219" s="27">
        <f t="shared" si="17"/>
        <v>-2.8986666666666672</v>
      </c>
      <c r="I219" s="4">
        <f t="shared" si="18"/>
        <v>7.4573686744047958</v>
      </c>
      <c r="J219" s="4" t="s">
        <v>54</v>
      </c>
      <c r="K219" s="4">
        <f t="shared" si="19"/>
        <v>1.627142122756917E-2</v>
      </c>
    </row>
    <row r="220" spans="1:23" x14ac:dyDescent="0.2">
      <c r="A220" s="2" t="s">
        <v>16</v>
      </c>
      <c r="B220" s="26">
        <v>3.5286666666666662</v>
      </c>
      <c r="C220" s="26">
        <v>3.7903333333333364</v>
      </c>
      <c r="D220" s="26">
        <f t="shared" si="15"/>
        <v>3.6595000000000013</v>
      </c>
      <c r="E220" s="26">
        <v>3.008666666666663</v>
      </c>
      <c r="F220" s="26">
        <v>2.9969999999999999</v>
      </c>
      <c r="G220" s="26">
        <f t="shared" si="16"/>
        <v>3.0028333333333315</v>
      </c>
      <c r="H220" s="27">
        <f t="shared" si="17"/>
        <v>0.65666666666666984</v>
      </c>
      <c r="I220" s="4">
        <f t="shared" si="18"/>
        <v>0.63434224691246388</v>
      </c>
      <c r="J220" s="4" t="s">
        <v>55</v>
      </c>
      <c r="K220" s="4">
        <f t="shared" si="19"/>
        <v>3.7548951496451155E-2</v>
      </c>
    </row>
    <row r="221" spans="1:23" x14ac:dyDescent="0.2">
      <c r="A221" s="2" t="s">
        <v>17</v>
      </c>
      <c r="B221" s="26">
        <v>3.3013333333333286</v>
      </c>
      <c r="C221" s="26">
        <v>3.4316666666666684</v>
      </c>
      <c r="D221" s="26">
        <f t="shared" si="15"/>
        <v>3.3664999999999985</v>
      </c>
      <c r="E221" s="26">
        <v>15.23</v>
      </c>
      <c r="F221" s="26">
        <v>12.677333333333337</v>
      </c>
      <c r="G221" s="26">
        <f t="shared" si="16"/>
        <v>13.953666666666669</v>
      </c>
      <c r="H221" s="27">
        <f t="shared" si="17"/>
        <v>-10.58716666666667</v>
      </c>
      <c r="I221" s="4">
        <f t="shared" si="18"/>
        <v>1538.348511911533</v>
      </c>
      <c r="J221" s="4" t="s">
        <v>54</v>
      </c>
      <c r="K221" s="4">
        <f t="shared" si="19"/>
        <v>1.426039381015059E-2</v>
      </c>
    </row>
    <row r="222" spans="1:23" x14ac:dyDescent="0.2">
      <c r="A222" s="2" t="s">
        <v>18</v>
      </c>
      <c r="B222" s="26">
        <v>4.6546666666666674</v>
      </c>
      <c r="C222" s="26">
        <v>4.5350000000000001</v>
      </c>
      <c r="D222" s="26">
        <f t="shared" si="15"/>
        <v>4.5948333333333338</v>
      </c>
      <c r="E222" s="26">
        <v>7.5549999999999997</v>
      </c>
      <c r="F222" s="26">
        <v>6.6030000000000015</v>
      </c>
      <c r="G222" s="26">
        <f t="shared" si="16"/>
        <v>7.0790000000000006</v>
      </c>
      <c r="H222" s="27">
        <f t="shared" si="17"/>
        <v>-2.4841666666666669</v>
      </c>
      <c r="I222" s="4">
        <f t="shared" si="18"/>
        <v>5.5951106661498695</v>
      </c>
      <c r="J222" s="4" t="s">
        <v>54</v>
      </c>
      <c r="K222" s="4">
        <f t="shared" si="19"/>
        <v>3.5331170523065704E-2</v>
      </c>
    </row>
    <row r="224" spans="1:23" x14ac:dyDescent="0.2">
      <c r="A224" s="9" t="s">
        <v>39</v>
      </c>
    </row>
    <row r="225" spans="1:11" x14ac:dyDescent="0.2">
      <c r="A225" s="22" t="s">
        <v>40</v>
      </c>
      <c r="B225" s="34" t="s">
        <v>81</v>
      </c>
      <c r="C225" s="35"/>
      <c r="D225" s="36"/>
      <c r="E225" s="34" t="s">
        <v>82</v>
      </c>
      <c r="F225" s="35"/>
      <c r="G225" s="36"/>
      <c r="H225" s="12" t="s">
        <v>83</v>
      </c>
      <c r="I225" s="11" t="s">
        <v>41</v>
      </c>
      <c r="J225" s="37" t="s">
        <v>42</v>
      </c>
      <c r="K225" s="37" t="s">
        <v>43</v>
      </c>
    </row>
    <row r="226" spans="1:11" x14ac:dyDescent="0.2">
      <c r="A226" s="23" t="s">
        <v>44</v>
      </c>
      <c r="B226" s="13" t="s">
        <v>50</v>
      </c>
      <c r="C226" s="11" t="s">
        <v>1</v>
      </c>
      <c r="D226" s="37" t="s">
        <v>45</v>
      </c>
      <c r="E226" s="11" t="s">
        <v>51</v>
      </c>
      <c r="F226" s="11" t="s">
        <v>4</v>
      </c>
      <c r="G226" s="37" t="s">
        <v>45</v>
      </c>
      <c r="H226" s="40" t="s">
        <v>46</v>
      </c>
      <c r="I226" s="40" t="s">
        <v>47</v>
      </c>
      <c r="J226" s="38"/>
      <c r="K226" s="38"/>
    </row>
    <row r="227" spans="1:11" x14ac:dyDescent="0.2">
      <c r="A227" s="24" t="s">
        <v>20</v>
      </c>
      <c r="B227" s="11" t="s">
        <v>6</v>
      </c>
      <c r="C227" s="11" t="s">
        <v>6</v>
      </c>
      <c r="D227" s="39"/>
      <c r="E227" s="11" t="s">
        <v>6</v>
      </c>
      <c r="F227" s="11" t="s">
        <v>6</v>
      </c>
      <c r="G227" s="39"/>
      <c r="H227" s="41"/>
      <c r="I227" s="41"/>
      <c r="J227" s="39"/>
      <c r="K227" s="39"/>
    </row>
    <row r="228" spans="1:11" x14ac:dyDescent="0.2">
      <c r="A228" s="2" t="s">
        <v>9</v>
      </c>
      <c r="B228" s="26">
        <v>4.7906666666666666</v>
      </c>
      <c r="C228" s="26">
        <v>5.2786666666666662</v>
      </c>
      <c r="D228" s="26">
        <f>AVERAGE(B228:C228)</f>
        <v>5.0346666666666664</v>
      </c>
      <c r="E228" s="26">
        <v>6.5403333333333329</v>
      </c>
      <c r="F228" s="26">
        <v>8.1943333333333328</v>
      </c>
      <c r="G228" s="26">
        <f>AVERAGE(E228:F228)</f>
        <v>7.3673333333333328</v>
      </c>
      <c r="H228" s="27">
        <f>D228-G228</f>
        <v>-2.3326666666666664</v>
      </c>
      <c r="I228" s="4">
        <f>POWER(2,-H228)</f>
        <v>5.0373559089743782</v>
      </c>
      <c r="J228" s="4" t="s">
        <v>54</v>
      </c>
      <c r="K228" s="4">
        <f>TTEST(B228:C228,E228:F228,2,2)</f>
        <v>0.11378218441235244</v>
      </c>
    </row>
    <row r="229" spans="1:11" x14ac:dyDescent="0.2">
      <c r="A229" s="2" t="s">
        <v>10</v>
      </c>
      <c r="B229" s="26">
        <v>7.8673333333333275</v>
      </c>
      <c r="C229" s="26">
        <v>8.226666666666663</v>
      </c>
      <c r="D229" s="26">
        <f t="shared" ref="D229:D237" si="20">AVERAGE(B229:C229)</f>
        <v>8.0469999999999953</v>
      </c>
      <c r="E229" s="26">
        <v>7.1619999999999955</v>
      </c>
      <c r="F229" s="26">
        <v>6.6950000000000003</v>
      </c>
      <c r="G229" s="26">
        <f t="shared" ref="G229:G237" si="21">AVERAGE(E229:F229)</f>
        <v>6.9284999999999979</v>
      </c>
      <c r="H229" s="27">
        <f t="shared" ref="H229:H237" si="22">D229-G229</f>
        <v>1.1184999999999974</v>
      </c>
      <c r="I229" s="4">
        <f t="shared" ref="I229:I237" si="23">POWER(2,-H229)</f>
        <v>0.46057244319050916</v>
      </c>
      <c r="J229" s="4" t="s">
        <v>55</v>
      </c>
      <c r="K229" s="4">
        <f t="shared" ref="K229:K237" si="24">TTEST(B229:C229,E229:F229,2,2)</f>
        <v>6.2907722907299624E-2</v>
      </c>
    </row>
    <row r="230" spans="1:11" x14ac:dyDescent="0.2">
      <c r="A230" s="2" t="s">
        <v>11</v>
      </c>
      <c r="B230" s="26">
        <v>9.2186666666666639</v>
      </c>
      <c r="C230" s="26">
        <v>9.4796666666666631</v>
      </c>
      <c r="D230" s="26">
        <f t="shared" si="20"/>
        <v>9.3491666666666635</v>
      </c>
      <c r="E230" s="26">
        <v>8.9313333333333311</v>
      </c>
      <c r="F230" s="26">
        <v>9.0009999999999977</v>
      </c>
      <c r="G230" s="26">
        <f t="shared" si="21"/>
        <v>8.9661666666666644</v>
      </c>
      <c r="H230" s="27">
        <f t="shared" si="22"/>
        <v>0.38299999999999912</v>
      </c>
      <c r="I230" s="4">
        <f t="shared" si="23"/>
        <v>0.76684132983654651</v>
      </c>
      <c r="J230" s="4" t="s">
        <v>55</v>
      </c>
      <c r="K230" s="4">
        <f t="shared" si="24"/>
        <v>0.10512118896188516</v>
      </c>
    </row>
    <row r="231" spans="1:11" x14ac:dyDescent="0.2">
      <c r="A231" s="2" t="s">
        <v>12</v>
      </c>
      <c r="B231" s="26">
        <v>7.8243333333333318</v>
      </c>
      <c r="C231" s="26">
        <v>8.2356666666666634</v>
      </c>
      <c r="D231" s="26">
        <f t="shared" si="20"/>
        <v>8.0299999999999976</v>
      </c>
      <c r="E231" s="26">
        <v>7.2063333333333333</v>
      </c>
      <c r="F231" s="26">
        <v>6.336666666666666</v>
      </c>
      <c r="G231" s="26">
        <f t="shared" si="21"/>
        <v>6.7714999999999996</v>
      </c>
      <c r="H231" s="27">
        <f t="shared" si="22"/>
        <v>1.258499999999998</v>
      </c>
      <c r="I231" s="4">
        <f t="shared" si="23"/>
        <v>0.41797831460661178</v>
      </c>
      <c r="J231" s="4" t="s">
        <v>55</v>
      </c>
      <c r="K231" s="4">
        <f t="shared" si="24"/>
        <v>0.12029133087450683</v>
      </c>
    </row>
    <row r="232" spans="1:11" x14ac:dyDescent="0.2">
      <c r="A232" s="2" t="s">
        <v>13</v>
      </c>
      <c r="B232" s="26">
        <v>8.955999999999996</v>
      </c>
      <c r="C232" s="26">
        <v>9.7399999999999984</v>
      </c>
      <c r="D232" s="26">
        <f t="shared" si="20"/>
        <v>9.3479999999999972</v>
      </c>
      <c r="E232" s="26">
        <v>10.162666666666663</v>
      </c>
      <c r="F232" s="26">
        <v>9.0669999999999966</v>
      </c>
      <c r="G232" s="26">
        <f t="shared" si="21"/>
        <v>9.6148333333333298</v>
      </c>
      <c r="H232" s="27">
        <f t="shared" si="22"/>
        <v>-0.26683333333333259</v>
      </c>
      <c r="I232" s="4">
        <f t="shared" si="23"/>
        <v>1.2031640230121452</v>
      </c>
      <c r="J232" s="4" t="s">
        <v>54</v>
      </c>
      <c r="K232" s="4">
        <f t="shared" si="24"/>
        <v>0.73028842171428643</v>
      </c>
    </row>
    <row r="233" spans="1:11" x14ac:dyDescent="0.2">
      <c r="A233" s="2" t="s">
        <v>14</v>
      </c>
      <c r="B233" s="26">
        <v>9.9706666666666628</v>
      </c>
      <c r="C233" s="26">
        <v>10.694666666666667</v>
      </c>
      <c r="D233" s="26">
        <f t="shared" si="20"/>
        <v>10.332666666666665</v>
      </c>
      <c r="E233" s="26">
        <v>10.371333333333336</v>
      </c>
      <c r="F233" s="26">
        <v>10.629333333333335</v>
      </c>
      <c r="G233" s="26">
        <f t="shared" si="21"/>
        <v>10.500333333333336</v>
      </c>
      <c r="H233" s="27">
        <f t="shared" si="22"/>
        <v>-0.16766666666667085</v>
      </c>
      <c r="I233" s="4">
        <f t="shared" si="23"/>
        <v>1.1232403494208965</v>
      </c>
      <c r="J233" s="4" t="s">
        <v>54</v>
      </c>
      <c r="K233" s="4">
        <f t="shared" si="24"/>
        <v>0.70520399351660279</v>
      </c>
    </row>
    <row r="234" spans="1:11" x14ac:dyDescent="0.2">
      <c r="A234" s="2" t="s">
        <v>15</v>
      </c>
      <c r="B234" s="26">
        <v>6.4549999999999983</v>
      </c>
      <c r="C234" s="26">
        <v>6.950999999999997</v>
      </c>
      <c r="D234" s="26">
        <f t="shared" si="20"/>
        <v>6.7029999999999976</v>
      </c>
      <c r="E234" s="26">
        <v>7.8836666666666666</v>
      </c>
      <c r="F234" s="26">
        <v>9.0396666666666654</v>
      </c>
      <c r="G234" s="26">
        <f t="shared" si="21"/>
        <v>8.461666666666666</v>
      </c>
      <c r="H234" s="27">
        <f t="shared" si="22"/>
        <v>-1.7586666666666684</v>
      </c>
      <c r="I234" s="4">
        <f t="shared" si="23"/>
        <v>3.3838524601422515</v>
      </c>
      <c r="J234" s="4" t="s">
        <v>54</v>
      </c>
      <c r="K234" s="4">
        <f t="shared" si="24"/>
        <v>0.10764183767140745</v>
      </c>
    </row>
    <row r="235" spans="1:11" x14ac:dyDescent="0.2">
      <c r="A235" s="2" t="s">
        <v>16</v>
      </c>
      <c r="B235" s="26">
        <v>3.6636666666666642</v>
      </c>
      <c r="C235" s="26">
        <v>3.5443333333333307</v>
      </c>
      <c r="D235" s="26">
        <f t="shared" si="20"/>
        <v>3.6039999999999974</v>
      </c>
      <c r="E235" s="26">
        <v>2.9366666666666674</v>
      </c>
      <c r="F235" s="26">
        <v>2.949666666666662</v>
      </c>
      <c r="G235" s="26">
        <f t="shared" si="21"/>
        <v>2.9431666666666647</v>
      </c>
      <c r="H235" s="27">
        <f t="shared" si="22"/>
        <v>0.66083333333333272</v>
      </c>
      <c r="I235" s="4">
        <f t="shared" si="23"/>
        <v>0.63251283770475319</v>
      </c>
      <c r="J235" s="4" t="s">
        <v>55</v>
      </c>
      <c r="K235" s="4">
        <f t="shared" si="24"/>
        <v>8.1483524851231771E-3</v>
      </c>
    </row>
    <row r="236" spans="1:11" x14ac:dyDescent="0.2">
      <c r="A236" s="2" t="s">
        <v>17</v>
      </c>
      <c r="B236" s="26">
        <v>3.7763333333333335</v>
      </c>
      <c r="C236" s="26">
        <v>3.8116666666666674</v>
      </c>
      <c r="D236" s="26">
        <f t="shared" si="20"/>
        <v>3.7940000000000005</v>
      </c>
      <c r="E236" s="26">
        <v>13.977666666666664</v>
      </c>
      <c r="F236" s="26">
        <v>16.09333333333333</v>
      </c>
      <c r="G236" s="26">
        <f t="shared" si="21"/>
        <v>15.035499999999997</v>
      </c>
      <c r="H236" s="27">
        <f t="shared" si="22"/>
        <v>-11.241499999999997</v>
      </c>
      <c r="I236" s="4">
        <f t="shared" si="23"/>
        <v>2421.1890229023397</v>
      </c>
      <c r="J236" s="4" t="s">
        <v>54</v>
      </c>
      <c r="K236" s="4">
        <f t="shared" si="24"/>
        <v>8.7414467875479972E-3</v>
      </c>
    </row>
    <row r="237" spans="1:11" x14ac:dyDescent="0.2">
      <c r="A237" s="2" t="s">
        <v>18</v>
      </c>
      <c r="B237" s="26">
        <v>5.7973333333333343</v>
      </c>
      <c r="C237" s="26">
        <v>6.4353333333333325</v>
      </c>
      <c r="D237" s="26">
        <f t="shared" si="20"/>
        <v>6.1163333333333334</v>
      </c>
      <c r="E237" s="26">
        <v>6.4536666666666669</v>
      </c>
      <c r="F237" s="26">
        <v>7.1139999999999972</v>
      </c>
      <c r="G237" s="26">
        <f t="shared" si="21"/>
        <v>6.783833333333332</v>
      </c>
      <c r="H237" s="27">
        <f t="shared" si="22"/>
        <v>-0.66749999999999865</v>
      </c>
      <c r="I237" s="4">
        <f t="shared" si="23"/>
        <v>1.5883182356387193</v>
      </c>
      <c r="J237" s="4" t="s">
        <v>54</v>
      </c>
      <c r="K237" s="4">
        <f t="shared" si="24"/>
        <v>0.28316846728181522</v>
      </c>
    </row>
    <row r="239" spans="1:11" x14ac:dyDescent="0.2">
      <c r="A239" s="9" t="s">
        <v>39</v>
      </c>
    </row>
    <row r="240" spans="1:11" x14ac:dyDescent="0.2">
      <c r="A240" s="22" t="s">
        <v>40</v>
      </c>
      <c r="B240" s="34" t="s">
        <v>84</v>
      </c>
      <c r="C240" s="35"/>
      <c r="D240" s="36"/>
      <c r="E240" s="34" t="s">
        <v>85</v>
      </c>
      <c r="F240" s="35"/>
      <c r="G240" s="36"/>
      <c r="H240" s="12" t="s">
        <v>86</v>
      </c>
      <c r="I240" s="11" t="s">
        <v>41</v>
      </c>
      <c r="J240" s="37" t="s">
        <v>42</v>
      </c>
      <c r="K240" s="37" t="s">
        <v>43</v>
      </c>
    </row>
    <row r="241" spans="1:11" x14ac:dyDescent="0.2">
      <c r="A241" s="23" t="s">
        <v>44</v>
      </c>
      <c r="B241" s="13" t="s">
        <v>52</v>
      </c>
      <c r="C241" s="11" t="s">
        <v>3</v>
      </c>
      <c r="D241" s="37" t="s">
        <v>45</v>
      </c>
      <c r="E241" s="11" t="s">
        <v>53</v>
      </c>
      <c r="F241" s="11" t="s">
        <v>5</v>
      </c>
      <c r="G241" s="37" t="s">
        <v>45</v>
      </c>
      <c r="H241" s="40" t="s">
        <v>46</v>
      </c>
      <c r="I241" s="40" t="s">
        <v>47</v>
      </c>
      <c r="J241" s="38"/>
      <c r="K241" s="38"/>
    </row>
    <row r="242" spans="1:11" x14ac:dyDescent="0.2">
      <c r="A242" s="24" t="s">
        <v>20</v>
      </c>
      <c r="B242" s="11" t="s">
        <v>6</v>
      </c>
      <c r="C242" s="11" t="s">
        <v>6</v>
      </c>
      <c r="D242" s="39"/>
      <c r="E242" s="11" t="s">
        <v>6</v>
      </c>
      <c r="F242" s="11" t="s">
        <v>6</v>
      </c>
      <c r="G242" s="39"/>
      <c r="H242" s="41"/>
      <c r="I242" s="41"/>
      <c r="J242" s="39"/>
      <c r="K242" s="39"/>
    </row>
    <row r="243" spans="1:11" x14ac:dyDescent="0.2">
      <c r="A243" s="2" t="s">
        <v>9</v>
      </c>
      <c r="B243" s="28">
        <v>7.200333333333333</v>
      </c>
      <c r="C243" s="28">
        <v>6.9823333333333331</v>
      </c>
      <c r="D243" s="26">
        <f>AVERAGE(B243:C243)</f>
        <v>7.091333333333333</v>
      </c>
      <c r="E243" s="28">
        <v>3.6380000000000017</v>
      </c>
      <c r="F243" s="28">
        <v>3.8726666666666674</v>
      </c>
      <c r="G243" s="26">
        <f>AVERAGE(E243:F243)</f>
        <v>3.7553333333333345</v>
      </c>
      <c r="H243" s="27">
        <f>D243-G243</f>
        <v>3.3359999999999985</v>
      </c>
      <c r="I243" s="4">
        <f>POWER(2,-H243)</f>
        <v>9.9029351365621257E-2</v>
      </c>
      <c r="J243" s="4" t="s">
        <v>55</v>
      </c>
      <c r="K243" s="4">
        <f>TTEST(B243:C243,E243:F243,2,2)</f>
        <v>2.2967045224718229E-3</v>
      </c>
    </row>
    <row r="244" spans="1:11" x14ac:dyDescent="0.2">
      <c r="A244" s="2" t="s">
        <v>10</v>
      </c>
      <c r="B244" s="28">
        <v>7.5123333333333306</v>
      </c>
      <c r="C244" s="28">
        <v>5.7503333333333337</v>
      </c>
      <c r="D244" s="26">
        <f t="shared" ref="D244:D252" si="25">AVERAGE(B244:C244)</f>
        <v>6.6313333333333322</v>
      </c>
      <c r="E244" s="28">
        <v>4.226666666666663</v>
      </c>
      <c r="F244" s="28">
        <v>4.9596666666666636</v>
      </c>
      <c r="G244" s="26">
        <f t="shared" ref="G244:G252" si="26">AVERAGE(E244:F244)</f>
        <v>4.5931666666666633</v>
      </c>
      <c r="H244" s="27">
        <f t="shared" ref="H244:H252" si="27">D244-G244</f>
        <v>2.0381666666666689</v>
      </c>
      <c r="I244" s="4">
        <f t="shared" ref="I244:I252" si="28">POWER(2,-H244)</f>
        <v>0.24347293841426176</v>
      </c>
      <c r="J244" s="4" t="s">
        <v>55</v>
      </c>
      <c r="K244" s="4">
        <f t="shared" ref="K244:K252" si="29">TTEST(B244:C244,E244:F244,2,2)</f>
        <v>0.16618928067823646</v>
      </c>
    </row>
    <row r="245" spans="1:11" x14ac:dyDescent="0.2">
      <c r="A245" s="2" t="s">
        <v>11</v>
      </c>
      <c r="B245" s="28">
        <v>9.7673333333333332</v>
      </c>
      <c r="C245" s="28">
        <v>9.0906666666666638</v>
      </c>
      <c r="D245" s="26">
        <f t="shared" si="25"/>
        <v>9.4289999999999985</v>
      </c>
      <c r="E245" s="28">
        <v>6.3943333333333356</v>
      </c>
      <c r="F245" s="28">
        <v>6.4439999999999991</v>
      </c>
      <c r="G245" s="26">
        <f t="shared" si="26"/>
        <v>6.4191666666666674</v>
      </c>
      <c r="H245" s="27">
        <f t="shared" si="27"/>
        <v>3.0098333333333311</v>
      </c>
      <c r="I245" s="4">
        <f t="shared" si="28"/>
        <v>0.12415090357600403</v>
      </c>
      <c r="J245" s="4" t="s">
        <v>55</v>
      </c>
      <c r="K245" s="4">
        <f t="shared" si="29"/>
        <v>1.2466860465434921E-2</v>
      </c>
    </row>
    <row r="246" spans="1:11" x14ac:dyDescent="0.2">
      <c r="A246" s="2" t="s">
        <v>12</v>
      </c>
      <c r="B246" s="28">
        <v>8.1430000000000007</v>
      </c>
      <c r="C246" s="28">
        <v>7.9756666666666689</v>
      </c>
      <c r="D246" s="26">
        <f t="shared" si="25"/>
        <v>8.0593333333333348</v>
      </c>
      <c r="E246" s="28">
        <v>9.7746666666666648</v>
      </c>
      <c r="F246" s="28">
        <v>10.161000000000001</v>
      </c>
      <c r="G246" s="26">
        <f t="shared" si="26"/>
        <v>9.9678333333333331</v>
      </c>
      <c r="H246" s="27">
        <f t="shared" si="27"/>
        <v>-1.9084999999999983</v>
      </c>
      <c r="I246" s="4">
        <f t="shared" si="28"/>
        <v>3.754185662168513</v>
      </c>
      <c r="J246" s="4" t="s">
        <v>54</v>
      </c>
      <c r="K246" s="4">
        <f t="shared" si="29"/>
        <v>1.1948489008215435E-2</v>
      </c>
    </row>
    <row r="247" spans="1:11" x14ac:dyDescent="0.2">
      <c r="A247" s="2" t="s">
        <v>13</v>
      </c>
      <c r="B247" s="28">
        <v>9.390666666666668</v>
      </c>
      <c r="C247" s="28">
        <v>9.0483333333333356</v>
      </c>
      <c r="D247" s="26">
        <f t="shared" si="25"/>
        <v>9.2195000000000018</v>
      </c>
      <c r="E247" s="28">
        <v>10.382999999999999</v>
      </c>
      <c r="F247" s="28">
        <v>10.662000000000003</v>
      </c>
      <c r="G247" s="26">
        <f t="shared" si="26"/>
        <v>10.522500000000001</v>
      </c>
      <c r="H247" s="27">
        <f t="shared" si="27"/>
        <v>-1.302999999999999</v>
      </c>
      <c r="I247" s="4">
        <f t="shared" si="28"/>
        <v>2.4674143396189914</v>
      </c>
      <c r="J247" s="4" t="s">
        <v>54</v>
      </c>
      <c r="K247" s="4">
        <f t="shared" si="29"/>
        <v>2.7537620545727608E-2</v>
      </c>
    </row>
    <row r="248" spans="1:11" x14ac:dyDescent="0.2">
      <c r="A248" s="2" t="s">
        <v>14</v>
      </c>
      <c r="B248" s="28">
        <v>10.423333333333339</v>
      </c>
      <c r="C248" s="28">
        <v>9.2959999999999994</v>
      </c>
      <c r="D248" s="26">
        <f t="shared" si="25"/>
        <v>9.8596666666666692</v>
      </c>
      <c r="E248" s="28">
        <v>8.2560000000000002</v>
      </c>
      <c r="F248" s="28">
        <v>8.371333333333336</v>
      </c>
      <c r="G248" s="26">
        <f t="shared" si="26"/>
        <v>8.3136666666666681</v>
      </c>
      <c r="H248" s="27">
        <f t="shared" si="27"/>
        <v>1.5460000000000012</v>
      </c>
      <c r="I248" s="4">
        <f t="shared" si="28"/>
        <v>0.34245824499139121</v>
      </c>
      <c r="J248" s="4" t="s">
        <v>55</v>
      </c>
      <c r="K248" s="4">
        <f t="shared" si="29"/>
        <v>0.11216950370883438</v>
      </c>
    </row>
    <row r="249" spans="1:11" x14ac:dyDescent="0.2">
      <c r="A249" s="2" t="s">
        <v>15</v>
      </c>
      <c r="B249" s="28">
        <v>10.921000000000003</v>
      </c>
      <c r="C249" s="28">
        <v>9.9373333333333314</v>
      </c>
      <c r="D249" s="26">
        <f t="shared" si="25"/>
        <v>10.429166666666667</v>
      </c>
      <c r="E249" s="28">
        <v>7.4209999999999958</v>
      </c>
      <c r="F249" s="28">
        <v>7.9710000000000001</v>
      </c>
      <c r="G249" s="26">
        <f t="shared" si="26"/>
        <v>7.695999999999998</v>
      </c>
      <c r="H249" s="27">
        <f t="shared" si="27"/>
        <v>2.7331666666666692</v>
      </c>
      <c r="I249" s="4">
        <f t="shared" si="28"/>
        <v>0.15039550287651801</v>
      </c>
      <c r="J249" s="4" t="s">
        <v>55</v>
      </c>
      <c r="K249" s="4">
        <f t="shared" si="29"/>
        <v>3.997419717818667E-2</v>
      </c>
    </row>
    <row r="250" spans="1:11" x14ac:dyDescent="0.2">
      <c r="A250" s="2" t="s">
        <v>16</v>
      </c>
      <c r="B250" s="28">
        <v>3.6630000000000003</v>
      </c>
      <c r="C250" s="28">
        <v>3.9499999999999957</v>
      </c>
      <c r="D250" s="26">
        <f t="shared" si="25"/>
        <v>3.806499999999998</v>
      </c>
      <c r="E250" s="28">
        <v>3.049666666666667</v>
      </c>
      <c r="F250" s="28">
        <v>2.5510000000000019</v>
      </c>
      <c r="G250" s="26">
        <f t="shared" si="26"/>
        <v>2.8003333333333345</v>
      </c>
      <c r="H250" s="27">
        <f t="shared" si="27"/>
        <v>1.0061666666666635</v>
      </c>
      <c r="I250" s="4">
        <f t="shared" si="28"/>
        <v>0.49786735733234938</v>
      </c>
      <c r="J250" s="4" t="s">
        <v>55</v>
      </c>
      <c r="K250" s="4">
        <f t="shared" si="29"/>
        <v>7.2919294186600703E-2</v>
      </c>
    </row>
    <row r="251" spans="1:11" x14ac:dyDescent="0.2">
      <c r="A251" s="2" t="s">
        <v>17</v>
      </c>
      <c r="B251" s="28">
        <v>6.7100000000000009</v>
      </c>
      <c r="C251" s="28">
        <v>7.4119999999999955</v>
      </c>
      <c r="D251" s="26">
        <f t="shared" si="25"/>
        <v>7.0609999999999982</v>
      </c>
      <c r="E251" s="28">
        <v>12.659999999999997</v>
      </c>
      <c r="F251" s="28">
        <v>12.826000000000004</v>
      </c>
      <c r="G251" s="26">
        <f t="shared" si="26"/>
        <v>12.743</v>
      </c>
      <c r="H251" s="27">
        <f t="shared" si="27"/>
        <v>-5.6820000000000022</v>
      </c>
      <c r="I251" s="4">
        <f t="shared" si="28"/>
        <v>51.339594646559199</v>
      </c>
      <c r="J251" s="4" t="s">
        <v>54</v>
      </c>
      <c r="K251" s="4">
        <f t="shared" si="29"/>
        <v>4.0052181469808013E-3</v>
      </c>
    </row>
    <row r="252" spans="1:11" x14ac:dyDescent="0.2">
      <c r="A252" s="2" t="s">
        <v>18</v>
      </c>
      <c r="B252" s="28">
        <v>9.0080000000000027</v>
      </c>
      <c r="C252" s="28">
        <v>8.4466666666666654</v>
      </c>
      <c r="D252" s="26">
        <f t="shared" si="25"/>
        <v>8.7273333333333341</v>
      </c>
      <c r="E252" s="28">
        <v>7.0326666666666675</v>
      </c>
      <c r="F252" s="28">
        <v>7.0386666666666713</v>
      </c>
      <c r="G252" s="26">
        <f t="shared" si="26"/>
        <v>7.0356666666666694</v>
      </c>
      <c r="H252" s="27">
        <f t="shared" si="27"/>
        <v>1.6916666666666647</v>
      </c>
      <c r="I252" s="4">
        <f t="shared" si="28"/>
        <v>0.30956909009436051</v>
      </c>
      <c r="J252" s="4" t="s">
        <v>55</v>
      </c>
      <c r="K252" s="4">
        <f t="shared" si="29"/>
        <v>2.6442653118082492E-2</v>
      </c>
    </row>
    <row r="256" spans="1:11" x14ac:dyDescent="0.2">
      <c r="A256" s="8" t="s">
        <v>89</v>
      </c>
    </row>
    <row r="257" spans="1:6" ht="13.5" customHeight="1" x14ac:dyDescent="0.2">
      <c r="A257" s="2" t="s">
        <v>19</v>
      </c>
      <c r="B257" s="49" t="s">
        <v>87</v>
      </c>
      <c r="C257" s="30"/>
      <c r="D257" s="49" t="s">
        <v>88</v>
      </c>
      <c r="E257" s="30"/>
      <c r="F257" s="16" t="s">
        <v>25</v>
      </c>
    </row>
    <row r="258" spans="1:6" ht="13.5" customHeight="1" x14ac:dyDescent="0.2">
      <c r="A258" s="2" t="s">
        <v>20</v>
      </c>
      <c r="B258" s="31" t="s">
        <v>21</v>
      </c>
      <c r="C258" s="31" t="s">
        <v>22</v>
      </c>
      <c r="D258" s="31" t="s">
        <v>21</v>
      </c>
      <c r="E258" s="31" t="s">
        <v>22</v>
      </c>
      <c r="F258" s="31" t="s">
        <v>58</v>
      </c>
    </row>
    <row r="259" spans="1:6" x14ac:dyDescent="0.2">
      <c r="A259" s="2" t="s">
        <v>26</v>
      </c>
      <c r="B259" s="31"/>
      <c r="C259" s="31"/>
      <c r="D259" s="31"/>
      <c r="E259" s="31"/>
      <c r="F259" s="31"/>
    </row>
    <row r="260" spans="1:6" x14ac:dyDescent="0.2">
      <c r="A260" s="17" t="s">
        <v>9</v>
      </c>
      <c r="B260" s="18">
        <v>4.2652626771967989E-2</v>
      </c>
      <c r="C260" s="18">
        <v>2.2838141815788117E-2</v>
      </c>
      <c r="D260" s="18">
        <v>1.8249037936403875E-3</v>
      </c>
      <c r="E260" s="18">
        <v>1.3701826629362087E-4</v>
      </c>
      <c r="F260" s="7">
        <v>0.12726651371584746</v>
      </c>
    </row>
    <row r="261" spans="1:6" x14ac:dyDescent="0.2">
      <c r="A261" s="17" t="s">
        <v>10</v>
      </c>
      <c r="B261" s="18">
        <v>2.9611561386617075E-3</v>
      </c>
      <c r="C261" s="18">
        <v>7.910452788661527E-4</v>
      </c>
      <c r="D261" s="18">
        <v>7.3104495173215243E-3</v>
      </c>
      <c r="E261" s="18">
        <v>5.4169702532881024E-3</v>
      </c>
      <c r="F261" s="7">
        <v>0.37794625682157035</v>
      </c>
    </row>
    <row r="262" spans="1:6" x14ac:dyDescent="0.2">
      <c r="A262" s="17" t="s">
        <v>11</v>
      </c>
      <c r="B262" s="18">
        <v>9.3456360218132652E-4</v>
      </c>
      <c r="C262" s="18">
        <v>5.2183199585134794E-4</v>
      </c>
      <c r="D262" s="18">
        <v>8.3508792790938733E-4</v>
      </c>
      <c r="E262" s="18">
        <v>5.1675326685985544E-5</v>
      </c>
      <c r="F262" s="7">
        <v>0.81362391091855724</v>
      </c>
    </row>
    <row r="263" spans="1:6" x14ac:dyDescent="0.2">
      <c r="A263" s="17" t="s">
        <v>12</v>
      </c>
      <c r="B263" s="18">
        <v>2.8996886757502076E-3</v>
      </c>
      <c r="C263" s="18">
        <v>3.0923815436831884E-4</v>
      </c>
      <c r="D263" s="18">
        <v>2.4241858085440042E-2</v>
      </c>
      <c r="E263" s="18">
        <v>1.8054740987723479E-2</v>
      </c>
      <c r="F263" s="7">
        <v>0.23658955626146036</v>
      </c>
    </row>
    <row r="264" spans="1:6" x14ac:dyDescent="0.2">
      <c r="A264" s="17" t="s">
        <v>13</v>
      </c>
      <c r="B264" s="18">
        <v>1.0330796023028505E-3</v>
      </c>
      <c r="C264" s="18">
        <v>1.1814652176380599E-6</v>
      </c>
      <c r="D264" s="18">
        <v>9.314207515116941E-4</v>
      </c>
      <c r="E264" s="18">
        <v>6.2285412342526257E-4</v>
      </c>
      <c r="F264" s="7">
        <v>0.83891718349862554</v>
      </c>
    </row>
    <row r="265" spans="1:6" x14ac:dyDescent="0.2">
      <c r="A265" s="17" t="s">
        <v>14</v>
      </c>
      <c r="B265" s="18">
        <v>6.9624096527429831E-4</v>
      </c>
      <c r="C265" s="18">
        <v>4.1538999465452319E-4</v>
      </c>
      <c r="D265" s="18">
        <v>8.6861890801927125E-4</v>
      </c>
      <c r="E265" s="18">
        <v>1.9378071216931297E-4</v>
      </c>
      <c r="F265" s="7">
        <v>0.64799854678015456</v>
      </c>
    </row>
    <row r="266" spans="1:6" x14ac:dyDescent="0.2">
      <c r="A266" s="17" t="s">
        <v>15</v>
      </c>
      <c r="B266" s="18">
        <v>1.3378681265716303E-2</v>
      </c>
      <c r="C266" s="18">
        <v>4.6317954692069044E-3</v>
      </c>
      <c r="D266" s="18">
        <v>1.7436838561962482E-3</v>
      </c>
      <c r="E266" s="18">
        <v>1.7207032039708527E-4</v>
      </c>
      <c r="F266" s="7">
        <v>7.1000875556213247E-2</v>
      </c>
    </row>
    <row r="267" spans="1:6" x14ac:dyDescent="0.2">
      <c r="A267" s="17" t="s">
        <v>16</v>
      </c>
      <c r="B267" s="18">
        <v>7.9462847995426897E-2</v>
      </c>
      <c r="C267" s="18">
        <v>1.0163299229243219E-2</v>
      </c>
      <c r="D267" s="18">
        <v>0.12475577106985733</v>
      </c>
      <c r="E267" s="18">
        <v>7.1337113222186136E-4</v>
      </c>
      <c r="F267" s="7">
        <v>2.4378236997209493E-2</v>
      </c>
    </row>
    <row r="268" spans="1:6" x14ac:dyDescent="0.2">
      <c r="A268" s="2" t="s">
        <v>17</v>
      </c>
      <c r="B268" s="14">
        <v>9.7056678032422294E-2</v>
      </c>
      <c r="C268" s="14">
        <v>6.1957824474644747E-3</v>
      </c>
      <c r="D268" s="14">
        <v>8.9343189114621073E-5</v>
      </c>
      <c r="E268" s="14">
        <v>8.9552015166272046E-5</v>
      </c>
      <c r="F268" s="7">
        <v>2.0355160348328387E-3</v>
      </c>
    </row>
    <row r="269" spans="1:6" x14ac:dyDescent="0.2">
      <c r="A269" s="2" t="s">
        <v>18</v>
      </c>
      <c r="B269" s="14">
        <v>4.1418153703617178E-2</v>
      </c>
      <c r="C269" s="14">
        <v>2.4278703524051831E-3</v>
      </c>
      <c r="D269" s="14">
        <v>7.8024374230819503E-3</v>
      </c>
      <c r="E269" s="14">
        <v>3.5140437365574467E-3</v>
      </c>
      <c r="F269" s="7">
        <v>7.9755924829484695E-3</v>
      </c>
    </row>
    <row r="289" spans="1:6" x14ac:dyDescent="0.2">
      <c r="A289" s="8"/>
      <c r="B289" s="6"/>
      <c r="C289" s="6"/>
      <c r="D289" s="6"/>
      <c r="E289" s="6"/>
    </row>
    <row r="290" spans="1:6" x14ac:dyDescent="0.2">
      <c r="A290" s="2" t="s">
        <v>19</v>
      </c>
      <c r="B290" s="49" t="s">
        <v>91</v>
      </c>
      <c r="C290" s="30"/>
      <c r="D290" s="49" t="s">
        <v>90</v>
      </c>
      <c r="E290" s="30"/>
      <c r="F290" s="21" t="s">
        <v>25</v>
      </c>
    </row>
    <row r="291" spans="1:6" ht="13.5" customHeight="1" x14ac:dyDescent="0.2">
      <c r="A291" s="2" t="s">
        <v>20</v>
      </c>
      <c r="B291" s="42" t="s">
        <v>21</v>
      </c>
      <c r="C291" s="42" t="s">
        <v>22</v>
      </c>
      <c r="D291" s="31" t="s">
        <v>21</v>
      </c>
      <c r="E291" s="31" t="s">
        <v>22</v>
      </c>
      <c r="F291" s="50" t="s">
        <v>92</v>
      </c>
    </row>
    <row r="292" spans="1:6" x14ac:dyDescent="0.2">
      <c r="A292" s="2" t="s">
        <v>26</v>
      </c>
      <c r="B292" s="43"/>
      <c r="C292" s="43"/>
      <c r="D292" s="31"/>
      <c r="E292" s="31"/>
      <c r="F292" s="31"/>
    </row>
    <row r="293" spans="1:6" x14ac:dyDescent="0.2">
      <c r="A293" s="17" t="s">
        <v>9</v>
      </c>
      <c r="B293" s="18">
        <v>3.0945411449619473E-2</v>
      </c>
      <c r="C293" s="18">
        <v>7.3318416138354169E-3</v>
      </c>
      <c r="D293" s="18">
        <v>7.0789545703319728E-3</v>
      </c>
      <c r="E293" s="18">
        <v>5.1830689761001667E-3</v>
      </c>
      <c r="F293" s="7">
        <v>6.4044587272577794E-2</v>
      </c>
    </row>
    <row r="294" spans="1:6" x14ac:dyDescent="0.2">
      <c r="A294" s="17" t="s">
        <v>10</v>
      </c>
      <c r="B294" s="18">
        <v>3.8104012310255517E-3</v>
      </c>
      <c r="C294" s="18">
        <v>6.6763884764489635E-4</v>
      </c>
      <c r="D294" s="18">
        <v>8.3172023417332781E-3</v>
      </c>
      <c r="E294" s="18">
        <v>1.8872761460178805E-3</v>
      </c>
      <c r="F294" s="7">
        <v>8.6103023363588688E-2</v>
      </c>
    </row>
    <row r="295" spans="1:6" x14ac:dyDescent="0.2">
      <c r="A295" s="17" t="s">
        <v>11</v>
      </c>
      <c r="B295" s="18">
        <v>1.5395533069526841E-3</v>
      </c>
      <c r="C295" s="18">
        <v>1.9640993770167104E-4</v>
      </c>
      <c r="D295" s="18">
        <v>2.0000528130511845E-3</v>
      </c>
      <c r="E295" s="18">
        <v>6.8279852970984725E-5</v>
      </c>
      <c r="F295" s="7">
        <v>8.8608897374538712E-2</v>
      </c>
    </row>
    <row r="296" spans="1:6" x14ac:dyDescent="0.2">
      <c r="A296" s="17" t="s">
        <v>12</v>
      </c>
      <c r="B296" s="18">
        <v>3.8648020892439973E-3</v>
      </c>
      <c r="C296" s="18">
        <v>7.7393324907987519E-4</v>
      </c>
      <c r="D296" s="18">
        <v>9.5721675472781598E-3</v>
      </c>
      <c r="E296" s="18">
        <v>3.9609046465622442E-3</v>
      </c>
      <c r="F296" s="7">
        <v>0.18350950209967123</v>
      </c>
    </row>
    <row r="297" spans="1:6" x14ac:dyDescent="0.2">
      <c r="A297" s="17" t="s">
        <v>13</v>
      </c>
      <c r="B297" s="18">
        <v>1.5915113975627513E-3</v>
      </c>
      <c r="C297" s="18">
        <v>5.9693756489653804E-4</v>
      </c>
      <c r="D297" s="18">
        <v>1.3684639988305904E-3</v>
      </c>
      <c r="E297" s="18">
        <v>7.0149259292732926E-4</v>
      </c>
      <c r="F297" s="7">
        <v>0.76464884757418028</v>
      </c>
    </row>
    <row r="298" spans="1:6" x14ac:dyDescent="0.2">
      <c r="A298" s="17" t="s">
        <v>14</v>
      </c>
      <c r="B298" s="18">
        <v>7.9999632965187316E-4</v>
      </c>
      <c r="C298" s="18">
        <v>2.7806999768733816E-4</v>
      </c>
      <c r="D298" s="18">
        <v>6.9313612376971855E-4</v>
      </c>
      <c r="E298" s="18">
        <v>8.7416503283129017E-5</v>
      </c>
      <c r="F298" s="7">
        <v>0.65579730056215357</v>
      </c>
    </row>
    <row r="299" spans="1:6" x14ac:dyDescent="0.2">
      <c r="A299" s="17" t="s">
        <v>15</v>
      </c>
      <c r="B299" s="18">
        <v>9.7404997099964398E-3</v>
      </c>
      <c r="C299" s="18">
        <v>2.3449028824155858E-3</v>
      </c>
      <c r="D299" s="18">
        <v>3.0672192223313273E-3</v>
      </c>
      <c r="E299" s="18">
        <v>1.6504771001357092E-3</v>
      </c>
      <c r="F299" s="7">
        <v>8.1231150487676373E-2</v>
      </c>
    </row>
    <row r="300" spans="1:6" x14ac:dyDescent="0.2">
      <c r="A300" s="17" t="s">
        <v>16</v>
      </c>
      <c r="B300" s="18">
        <v>8.2311252983342964E-2</v>
      </c>
      <c r="C300" s="18">
        <v>4.8115381252840069E-3</v>
      </c>
      <c r="D300" s="18">
        <v>0.13002383133282477</v>
      </c>
      <c r="E300" s="18">
        <v>8.2846437111091728E-4</v>
      </c>
      <c r="F300" s="7">
        <v>5.1947666698190249E-3</v>
      </c>
    </row>
    <row r="301" spans="1:6" x14ac:dyDescent="0.2">
      <c r="A301" s="17" t="s">
        <v>17</v>
      </c>
      <c r="B301" s="18">
        <v>7.2098255715534132E-2</v>
      </c>
      <c r="C301" s="18">
        <v>1.2485275336355142E-3</v>
      </c>
      <c r="D301" s="18">
        <v>3.8145121810816928E-5</v>
      </c>
      <c r="E301" s="18">
        <v>3.3718001163861364E-5</v>
      </c>
      <c r="F301" s="7">
        <v>1.5017415496039325E-4</v>
      </c>
    </row>
    <row r="302" spans="1:6" x14ac:dyDescent="0.2">
      <c r="A302" s="17" t="s">
        <v>18</v>
      </c>
      <c r="B302" s="18">
        <v>1.4768331505662296E-2</v>
      </c>
      <c r="C302" s="18">
        <v>4.5442736031468117E-3</v>
      </c>
      <c r="D302" s="18">
        <v>9.3140310980436933E-3</v>
      </c>
      <c r="E302" s="18">
        <v>2.9629255531777197E-3</v>
      </c>
      <c r="F302" s="7">
        <v>0.29098375682007072</v>
      </c>
    </row>
    <row r="303" spans="1:6" s="6" customFormat="1" x14ac:dyDescent="0.2">
      <c r="A303" s="19"/>
      <c r="B303" s="20"/>
      <c r="C303" s="20"/>
      <c r="D303" s="20"/>
      <c r="E303" s="20"/>
    </row>
    <row r="321" spans="1:6" s="6" customFormat="1" x14ac:dyDescent="0.2">
      <c r="A321" s="1"/>
    </row>
    <row r="322" spans="1:6" x14ac:dyDescent="0.2">
      <c r="A322" s="8"/>
    </row>
    <row r="323" spans="1:6" x14ac:dyDescent="0.2">
      <c r="A323" s="2" t="s">
        <v>19</v>
      </c>
      <c r="B323" s="49" t="s">
        <v>93</v>
      </c>
      <c r="C323" s="30"/>
      <c r="D323" s="49" t="s">
        <v>72</v>
      </c>
      <c r="E323" s="30"/>
      <c r="F323" s="7" t="s">
        <v>25</v>
      </c>
    </row>
    <row r="324" spans="1:6" x14ac:dyDescent="0.2">
      <c r="A324" s="2" t="s">
        <v>20</v>
      </c>
      <c r="B324" s="31" t="s">
        <v>21</v>
      </c>
      <c r="C324" s="31" t="s">
        <v>22</v>
      </c>
      <c r="D324" s="31" t="s">
        <v>21</v>
      </c>
      <c r="E324" s="31" t="s">
        <v>22</v>
      </c>
      <c r="F324" s="50" t="s">
        <v>94</v>
      </c>
    </row>
    <row r="325" spans="1:6" x14ac:dyDescent="0.2">
      <c r="A325" s="2" t="s">
        <v>26</v>
      </c>
      <c r="B325" s="31"/>
      <c r="C325" s="31"/>
      <c r="D325" s="31"/>
      <c r="E325" s="31"/>
      <c r="F325" s="31"/>
    </row>
    <row r="326" spans="1:6" x14ac:dyDescent="0.2">
      <c r="A326" s="2" t="s">
        <v>9</v>
      </c>
      <c r="B326" s="14">
        <v>7.3541809811725114E-3</v>
      </c>
      <c r="C326" s="14">
        <v>7.842888005623837E-4</v>
      </c>
      <c r="D326" s="14">
        <v>7.429622570894058E-2</v>
      </c>
      <c r="E326" s="14">
        <v>8.5265345253484823E-3</v>
      </c>
      <c r="F326" s="7">
        <v>8.0814004384420265E-3</v>
      </c>
    </row>
    <row r="327" spans="1:6" x14ac:dyDescent="0.2">
      <c r="A327" s="17" t="s">
        <v>10</v>
      </c>
      <c r="B327" s="14">
        <v>1.2027157750323147E-2</v>
      </c>
      <c r="C327" s="14">
        <v>9.2629725605234067E-3</v>
      </c>
      <c r="D327" s="14">
        <v>4.2774464802556929E-2</v>
      </c>
      <c r="E327" s="14">
        <v>1.5045087774646589E-2</v>
      </c>
      <c r="F327" s="7">
        <v>0.13295083197118968</v>
      </c>
    </row>
    <row r="328" spans="1:6" x14ac:dyDescent="0.2">
      <c r="A328" s="17" t="s">
        <v>11</v>
      </c>
      <c r="B328" s="18">
        <v>1.4908116254498966E-3</v>
      </c>
      <c r="C328" s="18">
        <v>4.855645520594399E-4</v>
      </c>
      <c r="D328" s="18">
        <v>1.1686988646362955E-2</v>
      </c>
      <c r="E328" s="18">
        <v>2.8446917237312687E-4</v>
      </c>
      <c r="F328" s="7">
        <v>1.5196602795815631E-3</v>
      </c>
    </row>
    <row r="329" spans="1:6" x14ac:dyDescent="0.2">
      <c r="A329" s="17" t="s">
        <v>12</v>
      </c>
      <c r="B329" s="18">
        <v>3.7551632974299511E-3</v>
      </c>
      <c r="C329" s="18">
        <v>3.0763465583169385E-4</v>
      </c>
      <c r="D329" s="18">
        <v>1.0075450324355036E-3</v>
      </c>
      <c r="E329" s="18">
        <v>1.8964992149191374E-4</v>
      </c>
      <c r="F329" s="7">
        <v>8.5394536428538802E-3</v>
      </c>
    </row>
    <row r="330" spans="1:6" x14ac:dyDescent="0.2">
      <c r="A330" s="17" t="s">
        <v>13</v>
      </c>
      <c r="B330" s="18">
        <v>1.6892870237623411E-3</v>
      </c>
      <c r="C330" s="18">
        <v>2.8211878698491711E-4</v>
      </c>
      <c r="D330" s="18">
        <v>6.8302874954245558E-4</v>
      </c>
      <c r="E330" s="18">
        <v>9.3111448479628106E-5</v>
      </c>
      <c r="F330" s="7">
        <v>4.0926246812375187E-2</v>
      </c>
    </row>
    <row r="331" spans="1:6" x14ac:dyDescent="0.2">
      <c r="A331" s="17" t="s">
        <v>14</v>
      </c>
      <c r="B331" s="18">
        <v>1.1595287238113363E-3</v>
      </c>
      <c r="C331" s="18">
        <v>6.0995930428843124E-4</v>
      </c>
      <c r="D331" s="18">
        <v>3.1454573979725659E-3</v>
      </c>
      <c r="E331" s="18">
        <v>1.7771247172366304E-4</v>
      </c>
      <c r="F331" s="7">
        <v>4.7551253016517261E-2</v>
      </c>
    </row>
    <row r="332" spans="1:6" x14ac:dyDescent="0.2">
      <c r="A332" s="17" t="s">
        <v>15</v>
      </c>
      <c r="B332" s="18">
        <v>7.6784044985840389E-4</v>
      </c>
      <c r="C332" s="18">
        <v>3.564892758227785E-4</v>
      </c>
      <c r="D332" s="18">
        <v>4.9103869460171961E-3</v>
      </c>
      <c r="E332" s="18">
        <v>1.3078956325040876E-3</v>
      </c>
      <c r="F332" s="7">
        <v>4.9593813707663074E-2</v>
      </c>
    </row>
    <row r="333" spans="1:6" x14ac:dyDescent="0.2">
      <c r="A333" s="17" t="s">
        <v>16</v>
      </c>
      <c r="B333" s="18">
        <v>7.1824755802724363E-2</v>
      </c>
      <c r="C333" s="18">
        <v>1.0070187773746624E-2</v>
      </c>
      <c r="D333" s="18">
        <v>0.14570332820472542</v>
      </c>
      <c r="E333" s="18">
        <v>3.5261133387917899E-2</v>
      </c>
      <c r="F333" s="7">
        <v>0.10427508649288629</v>
      </c>
    </row>
    <row r="334" spans="1:6" x14ac:dyDescent="0.2">
      <c r="A334" s="17" t="s">
        <v>17</v>
      </c>
      <c r="B334" s="18">
        <v>7.7118008465814495E-3</v>
      </c>
      <c r="C334" s="18">
        <v>2.6022608916295808E-3</v>
      </c>
      <c r="D334" s="18">
        <v>1.4611442452556111E-4</v>
      </c>
      <c r="E334" s="18">
        <v>1.1874979384636602E-5</v>
      </c>
      <c r="F334" s="7">
        <v>5.4374253927180087E-2</v>
      </c>
    </row>
    <row r="335" spans="1:6" x14ac:dyDescent="0.2">
      <c r="A335" s="17" t="s">
        <v>18</v>
      </c>
      <c r="B335" s="18">
        <v>2.4042407536956768E-3</v>
      </c>
      <c r="C335" s="18">
        <v>6.5324816250623074E-4</v>
      </c>
      <c r="D335" s="18">
        <v>7.6217418107075588E-3</v>
      </c>
      <c r="E335" s="18">
        <v>2.2413791125785603E-5</v>
      </c>
      <c r="F335" s="7">
        <v>7.7559808665323502E-3</v>
      </c>
    </row>
    <row r="336" spans="1:6" s="6" customFormat="1" x14ac:dyDescent="0.2">
      <c r="A336" s="19"/>
      <c r="B336" s="20"/>
      <c r="C336" s="20"/>
      <c r="D336" s="20"/>
      <c r="E336" s="20"/>
    </row>
    <row r="357" spans="7:10" x14ac:dyDescent="0.2">
      <c r="G357" s="52" t="s">
        <v>124</v>
      </c>
      <c r="H357" s="53" t="s">
        <v>122</v>
      </c>
      <c r="I357" s="52" t="s">
        <v>121</v>
      </c>
    </row>
    <row r="358" spans="7:10" x14ac:dyDescent="0.2">
      <c r="G358" s="52" t="s">
        <v>123</v>
      </c>
      <c r="H358" s="2" t="s">
        <v>8</v>
      </c>
      <c r="I358" s="51" t="s">
        <v>119</v>
      </c>
    </row>
    <row r="359" spans="7:10" x14ac:dyDescent="0.2">
      <c r="I359" s="51" t="s">
        <v>120</v>
      </c>
    </row>
    <row r="360" spans="7:10" x14ac:dyDescent="0.2">
      <c r="H360" s="2" t="s">
        <v>9</v>
      </c>
      <c r="I360" s="51" t="s">
        <v>117</v>
      </c>
    </row>
    <row r="361" spans="7:10" x14ac:dyDescent="0.2">
      <c r="I361" s="51" t="s">
        <v>118</v>
      </c>
    </row>
    <row r="362" spans="7:10" x14ac:dyDescent="0.2">
      <c r="H362" s="2" t="s">
        <v>10</v>
      </c>
      <c r="I362" s="51" t="s">
        <v>101</v>
      </c>
    </row>
    <row r="363" spans="7:10" x14ac:dyDescent="0.2">
      <c r="I363" s="51" t="s">
        <v>102</v>
      </c>
    </row>
    <row r="364" spans="7:10" x14ac:dyDescent="0.2">
      <c r="H364" s="2" t="s">
        <v>11</v>
      </c>
      <c r="I364" s="51" t="s">
        <v>107</v>
      </c>
    </row>
    <row r="365" spans="7:10" x14ac:dyDescent="0.2">
      <c r="I365" s="51" t="s">
        <v>108</v>
      </c>
    </row>
    <row r="366" spans="7:10" x14ac:dyDescent="0.2">
      <c r="H366" s="2" t="s">
        <v>12</v>
      </c>
      <c r="I366" s="51" t="s">
        <v>99</v>
      </c>
      <c r="J366" s="6"/>
    </row>
    <row r="367" spans="7:10" x14ac:dyDescent="0.2">
      <c r="I367" s="51" t="s">
        <v>100</v>
      </c>
    </row>
    <row r="368" spans="7:10" x14ac:dyDescent="0.2">
      <c r="H368" s="2" t="s">
        <v>13</v>
      </c>
      <c r="I368" s="51" t="s">
        <v>113</v>
      </c>
    </row>
    <row r="369" spans="8:9" x14ac:dyDescent="0.2">
      <c r="I369" s="51" t="s">
        <v>114</v>
      </c>
    </row>
    <row r="370" spans="8:9" x14ac:dyDescent="0.2">
      <c r="H370" s="2" t="s">
        <v>14</v>
      </c>
      <c r="I370" s="51" t="s">
        <v>111</v>
      </c>
    </row>
    <row r="371" spans="8:9" x14ac:dyDescent="0.2">
      <c r="I371" s="51" t="s">
        <v>112</v>
      </c>
    </row>
    <row r="372" spans="8:9" x14ac:dyDescent="0.2">
      <c r="H372" s="2" t="s">
        <v>15</v>
      </c>
      <c r="I372" s="51" t="s">
        <v>109</v>
      </c>
    </row>
    <row r="373" spans="8:9" x14ac:dyDescent="0.2">
      <c r="I373" s="51" t="s">
        <v>110</v>
      </c>
    </row>
    <row r="374" spans="8:9" x14ac:dyDescent="0.2">
      <c r="H374" s="2" t="s">
        <v>16</v>
      </c>
      <c r="I374" s="51" t="s">
        <v>105</v>
      </c>
    </row>
    <row r="375" spans="8:9" x14ac:dyDescent="0.2">
      <c r="I375" s="51" t="s">
        <v>106</v>
      </c>
    </row>
    <row r="376" spans="8:9" x14ac:dyDescent="0.2">
      <c r="H376" s="2" t="s">
        <v>17</v>
      </c>
      <c r="I376" s="51" t="s">
        <v>115</v>
      </c>
    </row>
    <row r="377" spans="8:9" x14ac:dyDescent="0.2">
      <c r="I377" s="51" t="s">
        <v>116</v>
      </c>
    </row>
    <row r="378" spans="8:9" x14ac:dyDescent="0.2">
      <c r="H378" s="2" t="s">
        <v>18</v>
      </c>
      <c r="I378" s="51" t="s">
        <v>103</v>
      </c>
    </row>
    <row r="379" spans="8:9" x14ac:dyDescent="0.2">
      <c r="I379" s="51" t="s">
        <v>104</v>
      </c>
    </row>
  </sheetData>
  <mergeCells count="79">
    <mergeCell ref="AB2:AB3"/>
    <mergeCell ref="AA2:AA3"/>
    <mergeCell ref="Z2:Z3"/>
    <mergeCell ref="V2:Y2"/>
    <mergeCell ref="R2:U2"/>
    <mergeCell ref="B18:M18"/>
    <mergeCell ref="L17:M17"/>
    <mergeCell ref="Y3:Y4"/>
    <mergeCell ref="X3:X4"/>
    <mergeCell ref="V3:W3"/>
    <mergeCell ref="U3:U4"/>
    <mergeCell ref="T3:T4"/>
    <mergeCell ref="R3:S3"/>
    <mergeCell ref="Q3:Q4"/>
    <mergeCell ref="P3:P4"/>
    <mergeCell ref="M3:M4"/>
    <mergeCell ref="L3:L4"/>
    <mergeCell ref="J3:K3"/>
    <mergeCell ref="I3:I4"/>
    <mergeCell ref="H3:H4"/>
    <mergeCell ref="B290:C290"/>
    <mergeCell ref="D290:E290"/>
    <mergeCell ref="B291:B292"/>
    <mergeCell ref="C291:C292"/>
    <mergeCell ref="D291:D292"/>
    <mergeCell ref="E291:E292"/>
    <mergeCell ref="B258:B259"/>
    <mergeCell ref="C258:C259"/>
    <mergeCell ref="E258:E259"/>
    <mergeCell ref="D258:D259"/>
    <mergeCell ref="D257:E257"/>
    <mergeCell ref="B257:C257"/>
    <mergeCell ref="H241:H242"/>
    <mergeCell ref="I241:I242"/>
    <mergeCell ref="B225:D225"/>
    <mergeCell ref="E225:G225"/>
    <mergeCell ref="K210:K212"/>
    <mergeCell ref="J210:J212"/>
    <mergeCell ref="J225:J227"/>
    <mergeCell ref="K225:K227"/>
    <mergeCell ref="H226:H227"/>
    <mergeCell ref="I226:I227"/>
    <mergeCell ref="D211:D212"/>
    <mergeCell ref="D226:D227"/>
    <mergeCell ref="G211:G212"/>
    <mergeCell ref="G226:G227"/>
    <mergeCell ref="H211:H212"/>
    <mergeCell ref="B210:D210"/>
    <mergeCell ref="E210:G210"/>
    <mergeCell ref="B240:D240"/>
    <mergeCell ref="E240:G240"/>
    <mergeCell ref="J240:J242"/>
    <mergeCell ref="I211:I212"/>
    <mergeCell ref="D241:D242"/>
    <mergeCell ref="G241:G242"/>
    <mergeCell ref="K240:K242"/>
    <mergeCell ref="F2:I2"/>
    <mergeCell ref="J2:M2"/>
    <mergeCell ref="N2:Q2"/>
    <mergeCell ref="B3:C3"/>
    <mergeCell ref="D3:D4"/>
    <mergeCell ref="E3:E4"/>
    <mergeCell ref="N3:O3"/>
    <mergeCell ref="F3:G3"/>
    <mergeCell ref="B2:E2"/>
    <mergeCell ref="B17:C17"/>
    <mergeCell ref="D17:E17"/>
    <mergeCell ref="F17:G17"/>
    <mergeCell ref="H17:I17"/>
    <mergeCell ref="J17:K17"/>
    <mergeCell ref="B323:C323"/>
    <mergeCell ref="D323:E323"/>
    <mergeCell ref="B324:B325"/>
    <mergeCell ref="C324:C325"/>
    <mergeCell ref="D324:D325"/>
    <mergeCell ref="E324:E325"/>
    <mergeCell ref="F258:F259"/>
    <mergeCell ref="F291:F292"/>
    <mergeCell ref="F324:F32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3"/>
  <sheetViews>
    <sheetView topLeftCell="X1" workbookViewId="0">
      <selection activeCell="E37" sqref="E37"/>
    </sheetView>
  </sheetViews>
  <sheetFormatPr baseColWidth="10" defaultRowHeight="15" x14ac:dyDescent="0.2"/>
  <sheetData>
    <row r="1" spans="1:30" x14ac:dyDescent="0.2">
      <c r="A1" s="2" t="s">
        <v>19</v>
      </c>
      <c r="B1" s="49" t="s">
        <v>78</v>
      </c>
      <c r="C1" s="30"/>
      <c r="D1" s="49" t="s">
        <v>96</v>
      </c>
      <c r="E1" s="30"/>
      <c r="F1" s="49" t="s">
        <v>63</v>
      </c>
      <c r="G1" s="30"/>
      <c r="H1" s="49" t="s">
        <v>67</v>
      </c>
      <c r="I1" s="30"/>
      <c r="J1" s="49" t="s">
        <v>97</v>
      </c>
      <c r="K1" s="30"/>
      <c r="L1" s="49" t="s">
        <v>98</v>
      </c>
      <c r="M1" s="30"/>
    </row>
    <row r="2" spans="1:30" x14ac:dyDescent="0.2">
      <c r="A2" s="2" t="s">
        <v>20</v>
      </c>
      <c r="B2" s="30" t="s">
        <v>7</v>
      </c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</row>
    <row r="3" spans="1:30" x14ac:dyDescent="0.2">
      <c r="A3" s="2" t="s">
        <v>26</v>
      </c>
      <c r="B3" s="25" t="s">
        <v>48</v>
      </c>
      <c r="C3" s="25" t="s">
        <v>0</v>
      </c>
      <c r="D3" s="25" t="s">
        <v>49</v>
      </c>
      <c r="E3" s="25" t="s">
        <v>2</v>
      </c>
      <c r="F3" s="25" t="s">
        <v>50</v>
      </c>
      <c r="G3" s="25" t="s">
        <v>1</v>
      </c>
      <c r="H3" s="25" t="s">
        <v>51</v>
      </c>
      <c r="I3" s="25" t="s">
        <v>4</v>
      </c>
      <c r="J3" s="25" t="s">
        <v>52</v>
      </c>
      <c r="K3" s="25" t="s">
        <v>3</v>
      </c>
      <c r="L3" s="25" t="s">
        <v>53</v>
      </c>
      <c r="M3" s="25" t="s">
        <v>5</v>
      </c>
      <c r="O3" s="29"/>
      <c r="AC3" t="s">
        <v>60</v>
      </c>
      <c r="AD3" t="s">
        <v>59</v>
      </c>
    </row>
    <row r="4" spans="1:30" x14ac:dyDescent="0.2">
      <c r="A4" s="2" t="s">
        <v>9</v>
      </c>
      <c r="B4" s="14">
        <v>5.8801631719611828E-2</v>
      </c>
      <c r="C4" s="14">
        <v>2.6503621824324142E-2</v>
      </c>
      <c r="D4" s="14">
        <v>1.9217903388830308E-3</v>
      </c>
      <c r="E4" s="14">
        <v>1.7280172483977439E-3</v>
      </c>
      <c r="F4" s="14">
        <v>3.6129806373348228E-2</v>
      </c>
      <c r="G4" s="14">
        <v>2.5761016525890714E-2</v>
      </c>
      <c r="H4" s="14">
        <v>1.0743937790690015E-2</v>
      </c>
      <c r="I4" s="14">
        <v>3.4139713499739301E-3</v>
      </c>
      <c r="J4" s="14">
        <v>6.7996050518861857E-3</v>
      </c>
      <c r="K4" s="14">
        <v>7.9087569104588362E-3</v>
      </c>
      <c r="L4" s="14">
        <v>8.0325396091835713E-2</v>
      </c>
      <c r="M4" s="14">
        <v>6.8267055326045448E-2</v>
      </c>
      <c r="O4" s="29">
        <f>B4/D4</f>
        <v>30.597318828123619</v>
      </c>
      <c r="P4" s="29">
        <f t="shared" ref="P4:P13" si="0">C4/E4</f>
        <v>15.337591015887654</v>
      </c>
      <c r="Q4" s="29">
        <f>F4/H4</f>
        <v>3.3628085974823798</v>
      </c>
      <c r="R4" s="29">
        <f>G4/I4</f>
        <v>7.545762364434438</v>
      </c>
      <c r="S4" s="29">
        <f>J4/L4</f>
        <v>8.4650750356863771E-2</v>
      </c>
      <c r="T4" s="29">
        <f>K4/M4</f>
        <v>0.11585027174068638</v>
      </c>
      <c r="V4">
        <f>LOG(O4,2)</f>
        <v>4.9353333333333369</v>
      </c>
      <c r="W4">
        <f t="shared" ref="W4:AC19" si="1">LOG(P4,2)</f>
        <v>3.9390000000000032</v>
      </c>
      <c r="X4">
        <f t="shared" si="1"/>
        <v>1.7496666666666669</v>
      </c>
      <c r="Y4">
        <f t="shared" si="1"/>
        <v>2.9156666666666671</v>
      </c>
      <c r="Z4">
        <f t="shared" si="1"/>
        <v>-3.5623333333333309</v>
      </c>
      <c r="AA4">
        <f t="shared" si="1"/>
        <v>-3.1096666666666661</v>
      </c>
      <c r="AC4">
        <v>4.9353333333333369</v>
      </c>
      <c r="AD4">
        <v>5.1881215340964912</v>
      </c>
    </row>
    <row r="5" spans="1:30" x14ac:dyDescent="0.2">
      <c r="A5" s="2" t="s">
        <v>10</v>
      </c>
      <c r="B5" s="14">
        <v>3.5205096195735676E-3</v>
      </c>
      <c r="C5" s="14">
        <v>2.4018026577498474E-3</v>
      </c>
      <c r="D5" s="14">
        <v>1.1140825916907352E-2</v>
      </c>
      <c r="E5" s="14">
        <v>3.4800731177356968E-3</v>
      </c>
      <c r="F5" s="14">
        <v>4.2824931875788301E-3</v>
      </c>
      <c r="G5" s="14">
        <v>3.3383092744722733E-3</v>
      </c>
      <c r="H5" s="14">
        <v>6.9826965809124215E-3</v>
      </c>
      <c r="I5" s="14">
        <v>9.6517081025541338E-3</v>
      </c>
      <c r="J5" s="14">
        <v>5.4772470388321295E-3</v>
      </c>
      <c r="K5" s="14">
        <v>1.8577068461814165E-2</v>
      </c>
      <c r="L5" s="14">
        <v>5.3412948391556359E-2</v>
      </c>
      <c r="M5" s="14">
        <v>3.2135981213557499E-2</v>
      </c>
      <c r="O5" s="29">
        <f t="shared" ref="O5:O13" si="2">B5/D5</f>
        <v>0.3160007746132027</v>
      </c>
      <c r="P5" s="29">
        <f t="shared" si="0"/>
        <v>0.69015867669831488</v>
      </c>
      <c r="Q5" s="29">
        <f t="shared" ref="Q5:Q13" si="3">F5/H5</f>
        <v>0.61330076968907066</v>
      </c>
      <c r="R5" s="29">
        <f t="shared" ref="R5:R13" si="4">G5/I5</f>
        <v>0.34587756270714981</v>
      </c>
      <c r="S5" s="29">
        <f t="shared" ref="S5:S13" si="5">J5/L5</f>
        <v>0.10254530415883174</v>
      </c>
      <c r="T5" s="29">
        <f t="shared" ref="T5:T13" si="6">K5/M5</f>
        <v>0.57807690197356998</v>
      </c>
      <c r="V5">
        <f t="shared" ref="V5:V13" si="7">LOG(O5,2)</f>
        <v>-1.6619999999999955</v>
      </c>
      <c r="W5">
        <f t="shared" si="1"/>
        <v>-0.53499999999999936</v>
      </c>
      <c r="X5">
        <f t="shared" si="1"/>
        <v>-0.70533333333333259</v>
      </c>
      <c r="Y5">
        <f t="shared" si="1"/>
        <v>-1.5316666666666625</v>
      </c>
      <c r="Z5">
        <f t="shared" si="1"/>
        <v>-3.2856666666666672</v>
      </c>
      <c r="AA5">
        <f t="shared" si="1"/>
        <v>-0.79066666666667051</v>
      </c>
      <c r="AC5">
        <v>-1.6619999999999955</v>
      </c>
      <c r="AD5">
        <v>-0.69579063093353577</v>
      </c>
    </row>
    <row r="6" spans="1:30" x14ac:dyDescent="0.2">
      <c r="A6" s="2" t="s">
        <v>11</v>
      </c>
      <c r="B6" s="14">
        <v>1.3035545450879251E-3</v>
      </c>
      <c r="C6" s="14">
        <v>5.655726592747281E-4</v>
      </c>
      <c r="D6" s="14">
        <v>8.7162790182907792E-4</v>
      </c>
      <c r="E6" s="14">
        <v>7.9854795398969685E-4</v>
      </c>
      <c r="F6" s="14">
        <v>1.6784361057939632E-3</v>
      </c>
      <c r="G6" s="14">
        <v>1.4006705081114053E-3</v>
      </c>
      <c r="H6" s="14">
        <v>2.0483339601053883E-3</v>
      </c>
      <c r="I6" s="14">
        <v>1.9517716659969808E-3</v>
      </c>
      <c r="J6" s="14">
        <v>1.1474656379848582E-3</v>
      </c>
      <c r="K6" s="14">
        <v>1.8341576129149348E-3</v>
      </c>
      <c r="L6" s="14">
        <v>1.1888138727186517E-2</v>
      </c>
      <c r="M6" s="14">
        <v>1.1485838565539391E-2</v>
      </c>
      <c r="O6" s="29">
        <f t="shared" si="2"/>
        <v>1.4955401752886359</v>
      </c>
      <c r="P6" s="29">
        <f t="shared" si="0"/>
        <v>0.70825134101091858</v>
      </c>
      <c r="Q6" s="29">
        <f t="shared" si="3"/>
        <v>0.81941526063826353</v>
      </c>
      <c r="R6" s="29">
        <f t="shared" si="4"/>
        <v>0.71764055832623819</v>
      </c>
      <c r="S6" s="29">
        <f t="shared" si="5"/>
        <v>9.6521891636473262E-2</v>
      </c>
      <c r="T6" s="29">
        <f t="shared" si="6"/>
        <v>0.1596886115409894</v>
      </c>
      <c r="V6">
        <f t="shared" si="7"/>
        <v>0.58066666666666922</v>
      </c>
      <c r="W6">
        <f t="shared" si="1"/>
        <v>-0.49766666666666348</v>
      </c>
      <c r="X6">
        <f t="shared" si="1"/>
        <v>-0.28733333333333289</v>
      </c>
      <c r="Y6">
        <f t="shared" si="1"/>
        <v>-0.47866666666666463</v>
      </c>
      <c r="Z6">
        <f t="shared" si="1"/>
        <v>-3.372999999999998</v>
      </c>
      <c r="AA6">
        <f t="shared" si="1"/>
        <v>-2.6466666666666643</v>
      </c>
      <c r="AC6">
        <v>0.58066666666666922</v>
      </c>
      <c r="AD6">
        <v>0.25706909649156756</v>
      </c>
    </row>
    <row r="7" spans="1:30" x14ac:dyDescent="0.2">
      <c r="A7" s="2" t="s">
        <v>12</v>
      </c>
      <c r="B7" s="14">
        <v>2.681024279794757E-3</v>
      </c>
      <c r="C7" s="14">
        <v>3.1183530717056583E-3</v>
      </c>
      <c r="D7" s="14">
        <v>3.7008487870426023E-2</v>
      </c>
      <c r="E7" s="14">
        <v>1.1475228300454058E-2</v>
      </c>
      <c r="F7" s="14">
        <v>4.4120555378541143E-3</v>
      </c>
      <c r="G7" s="14">
        <v>3.3175486406338802E-3</v>
      </c>
      <c r="H7" s="14">
        <v>6.7713850120606871E-3</v>
      </c>
      <c r="I7" s="14">
        <v>1.2372950082495631E-2</v>
      </c>
      <c r="J7" s="14">
        <v>3.5376327461633709E-3</v>
      </c>
      <c r="K7" s="14">
        <v>3.9726938486965317E-3</v>
      </c>
      <c r="L7" s="14">
        <v>1.1416477779739322E-3</v>
      </c>
      <c r="M7" s="14">
        <v>8.734422868970751E-4</v>
      </c>
      <c r="O7" s="29">
        <f t="shared" si="2"/>
        <v>7.2443496994028744E-2</v>
      </c>
      <c r="P7" s="29">
        <f t="shared" si="0"/>
        <v>0.27174649515097399</v>
      </c>
      <c r="Q7" s="29">
        <f t="shared" si="3"/>
        <v>0.65157357468164778</v>
      </c>
      <c r="R7" s="29">
        <f t="shared" si="4"/>
        <v>0.26812915420448613</v>
      </c>
      <c r="S7" s="29">
        <f t="shared" si="5"/>
        <v>3.0987076876211002</v>
      </c>
      <c r="T7" s="29">
        <f t="shared" si="6"/>
        <v>4.5483186563014062</v>
      </c>
      <c r="V7">
        <f t="shared" si="7"/>
        <v>-3.786999999999995</v>
      </c>
      <c r="W7">
        <f t="shared" si="1"/>
        <v>-1.879666666666669</v>
      </c>
      <c r="X7">
        <f t="shared" si="1"/>
        <v>-0.61799999999999833</v>
      </c>
      <c r="Y7">
        <f t="shared" si="1"/>
        <v>-1.8989999999999974</v>
      </c>
      <c r="Z7">
        <f t="shared" si="1"/>
        <v>1.6316666666666642</v>
      </c>
      <c r="AA7">
        <f t="shared" si="1"/>
        <v>2.1853333333333333</v>
      </c>
      <c r="AC7">
        <v>-3.786999999999995</v>
      </c>
      <c r="AD7">
        <v>-3.9596061340857518</v>
      </c>
    </row>
    <row r="8" spans="1:30" x14ac:dyDescent="0.2">
      <c r="A8" s="2" t="s">
        <v>13</v>
      </c>
      <c r="B8" s="14">
        <v>1.0339150243699783E-3</v>
      </c>
      <c r="C8" s="14">
        <v>1.0322441802357225E-3</v>
      </c>
      <c r="D8" s="14">
        <v>4.9099637714768803E-4</v>
      </c>
      <c r="E8" s="14">
        <v>1.3718451258757001E-3</v>
      </c>
      <c r="F8" s="14">
        <v>2.0136099976460781E-3</v>
      </c>
      <c r="G8" s="14">
        <v>1.1694127974794244E-3</v>
      </c>
      <c r="H8" s="14">
        <v>8.7243382941954155E-4</v>
      </c>
      <c r="I8" s="14">
        <v>1.8644941682416393E-3</v>
      </c>
      <c r="J8" s="14">
        <v>1.4897989163851831E-3</v>
      </c>
      <c r="K8" s="14">
        <v>1.8887751311394991E-3</v>
      </c>
      <c r="L8" s="14">
        <v>7.4886848616850246E-4</v>
      </c>
      <c r="M8" s="14">
        <v>6.1718901291640869E-4</v>
      </c>
      <c r="O8" s="29">
        <f t="shared" si="2"/>
        <v>2.1057487844945633</v>
      </c>
      <c r="P8" s="29">
        <f t="shared" si="0"/>
        <v>0.7524495008697154</v>
      </c>
      <c r="Q8" s="29">
        <f t="shared" si="3"/>
        <v>2.3080375035271135</v>
      </c>
      <c r="R8" s="29">
        <f t="shared" si="4"/>
        <v>0.62720110226049686</v>
      </c>
      <c r="S8" s="29">
        <f t="shared" si="5"/>
        <v>1.9893999332346912</v>
      </c>
      <c r="T8" s="29">
        <f t="shared" si="6"/>
        <v>3.0602863816620021</v>
      </c>
      <c r="V8">
        <f t="shared" si="7"/>
        <v>1.0743333333333391</v>
      </c>
      <c r="W8">
        <f t="shared" si="1"/>
        <v>-0.41033333333333372</v>
      </c>
      <c r="X8">
        <f t="shared" si="1"/>
        <v>1.2066666666666674</v>
      </c>
      <c r="Y8">
        <f t="shared" si="1"/>
        <v>-0.67300000000000137</v>
      </c>
      <c r="Z8">
        <f t="shared" si="1"/>
        <v>0.99233333333333107</v>
      </c>
      <c r="AA8">
        <f t="shared" si="1"/>
        <v>1.6136666666666664</v>
      </c>
      <c r="AC8">
        <v>1.0743333333333391</v>
      </c>
      <c r="AD8">
        <v>-3.9074917881333895</v>
      </c>
    </row>
    <row r="9" spans="1:30" x14ac:dyDescent="0.2">
      <c r="A9" s="2" t="s">
        <v>14</v>
      </c>
      <c r="B9" s="14">
        <v>9.8996604733155545E-4</v>
      </c>
      <c r="C9" s="14">
        <v>4.0251588321704127E-4</v>
      </c>
      <c r="D9" s="14">
        <v>1.005642563657351E-3</v>
      </c>
      <c r="E9" s="14">
        <v>7.315952523811915E-4</v>
      </c>
      <c r="F9" s="14">
        <v>9.9662151066111761E-4</v>
      </c>
      <c r="G9" s="14">
        <v>6.0337114864262881E-4</v>
      </c>
      <c r="H9" s="14">
        <v>7.5494892602883518E-4</v>
      </c>
      <c r="I9" s="14">
        <v>6.3132332151060193E-4</v>
      </c>
      <c r="J9" s="14">
        <v>7.2822236350115793E-4</v>
      </c>
      <c r="K9" s="14">
        <v>1.590835084121515E-3</v>
      </c>
      <c r="L9" s="14">
        <v>3.2711190918297906E-3</v>
      </c>
      <c r="M9" s="14">
        <v>3.0197957041153412E-3</v>
      </c>
      <c r="O9" s="29">
        <f t="shared" si="2"/>
        <v>0.98441144309884543</v>
      </c>
      <c r="P9" s="29">
        <f t="shared" si="0"/>
        <v>0.55018930468306781</v>
      </c>
      <c r="Q9" s="29">
        <f t="shared" si="3"/>
        <v>1.3201177938003341</v>
      </c>
      <c r="R9" s="29">
        <f t="shared" si="4"/>
        <v>0.95572447284049256</v>
      </c>
      <c r="S9" s="29">
        <f t="shared" si="5"/>
        <v>0.22262178265536847</v>
      </c>
      <c r="T9" s="29">
        <f t="shared" si="6"/>
        <v>0.52680222107526808</v>
      </c>
      <c r="V9">
        <f t="shared" si="7"/>
        <v>-2.2666666666661294E-2</v>
      </c>
      <c r="W9">
        <f t="shared" si="1"/>
        <v>-0.86200000000000199</v>
      </c>
      <c r="X9">
        <f t="shared" si="1"/>
        <v>0.4006666666666735</v>
      </c>
      <c r="Y9">
        <f t="shared" si="1"/>
        <v>-6.533333333333112E-2</v>
      </c>
      <c r="Z9">
        <f t="shared" si="1"/>
        <v>-2.1673333333333384</v>
      </c>
      <c r="AA9">
        <f t="shared" si="1"/>
        <v>-0.92466666666666375</v>
      </c>
      <c r="AC9">
        <v>-2.2666666666661294E-2</v>
      </c>
      <c r="AD9">
        <v>2.2114314454751853</v>
      </c>
    </row>
    <row r="10" spans="1:30" x14ac:dyDescent="0.2">
      <c r="A10" s="2" t="s">
        <v>15</v>
      </c>
      <c r="B10" s="14">
        <v>1.6653855251061628E-2</v>
      </c>
      <c r="C10" s="14">
        <v>1.0103507280370979E-2</v>
      </c>
      <c r="D10" s="14">
        <v>1.8653559465899691E-3</v>
      </c>
      <c r="E10" s="14">
        <v>1.6220117658025273E-3</v>
      </c>
      <c r="F10" s="14">
        <v>1.1398596439376381E-2</v>
      </c>
      <c r="G10" s="14">
        <v>8.0824029806164967E-3</v>
      </c>
      <c r="H10" s="14">
        <v>4.234282772030396E-3</v>
      </c>
      <c r="I10" s="14">
        <v>1.9001556726322591E-3</v>
      </c>
      <c r="J10" s="14">
        <v>5.1576446550383561E-4</v>
      </c>
      <c r="K10" s="14">
        <v>1.0199164342129721E-3</v>
      </c>
      <c r="L10" s="14">
        <v>5.8352088168451052E-3</v>
      </c>
      <c r="M10" s="14">
        <v>3.985565075189287E-3</v>
      </c>
      <c r="O10" s="29">
        <f t="shared" si="2"/>
        <v>8.9279771410417972</v>
      </c>
      <c r="P10" s="29">
        <f t="shared" si="0"/>
        <v>6.2289975284932897</v>
      </c>
      <c r="Q10" s="29">
        <f t="shared" si="3"/>
        <v>2.691978087686997</v>
      </c>
      <c r="R10" s="29">
        <f t="shared" si="4"/>
        <v>4.2535477998074001</v>
      </c>
      <c r="S10" s="29">
        <f t="shared" si="5"/>
        <v>8.8388347648318016E-2</v>
      </c>
      <c r="T10" s="29">
        <f t="shared" si="6"/>
        <v>0.25590259222264311</v>
      </c>
      <c r="V10">
        <f t="shared" si="7"/>
        <v>3.158333333333335</v>
      </c>
      <c r="W10">
        <f t="shared" si="1"/>
        <v>2.6389999999999985</v>
      </c>
      <c r="X10">
        <f t="shared" si="1"/>
        <v>1.4286666666666679</v>
      </c>
      <c r="Y10">
        <f t="shared" si="1"/>
        <v>2.0886666666666676</v>
      </c>
      <c r="Z10">
        <f t="shared" si="1"/>
        <v>-3.5000000000000071</v>
      </c>
      <c r="AA10">
        <f t="shared" si="1"/>
        <v>-1.9663333333333306</v>
      </c>
      <c r="AC10">
        <v>3.158333333333335</v>
      </c>
      <c r="AD10">
        <v>4.2017875928593789</v>
      </c>
    </row>
    <row r="11" spans="1:30" x14ac:dyDescent="0.2">
      <c r="A11" s="2" t="s">
        <v>16</v>
      </c>
      <c r="B11" s="14">
        <v>8.6649385799652784E-2</v>
      </c>
      <c r="C11" s="14">
        <v>7.227631019120101E-2</v>
      </c>
      <c r="D11" s="14">
        <v>0.12425134150476053</v>
      </c>
      <c r="E11" s="14">
        <v>0.12526020063495413</v>
      </c>
      <c r="F11" s="14">
        <v>7.8908981747017035E-2</v>
      </c>
      <c r="G11" s="14">
        <v>8.5713524219668893E-2</v>
      </c>
      <c r="H11" s="14">
        <v>0.13060964410760875</v>
      </c>
      <c r="I11" s="14">
        <v>0.1294380185580408</v>
      </c>
      <c r="J11" s="14">
        <v>7.8945453865362433E-2</v>
      </c>
      <c r="K11" s="14">
        <v>6.4704057740086293E-2</v>
      </c>
      <c r="L11" s="14">
        <v>0.12076994167380523</v>
      </c>
      <c r="M11" s="14">
        <v>0.17063671473564559</v>
      </c>
      <c r="O11" s="29">
        <f t="shared" si="2"/>
        <v>0.69737183317520102</v>
      </c>
      <c r="P11" s="29">
        <f t="shared" si="0"/>
        <v>0.5770093758817767</v>
      </c>
      <c r="Q11" s="29">
        <f t="shared" si="3"/>
        <v>0.60415892169497254</v>
      </c>
      <c r="R11" s="29">
        <f t="shared" si="4"/>
        <v>0.66219743761941496</v>
      </c>
      <c r="S11" s="29">
        <f t="shared" si="5"/>
        <v>0.65368462360105251</v>
      </c>
      <c r="T11" s="29">
        <f t="shared" si="6"/>
        <v>0.37919188634361217</v>
      </c>
      <c r="V11">
        <f t="shared" si="7"/>
        <v>-0.52000000000000346</v>
      </c>
      <c r="W11">
        <f t="shared" si="1"/>
        <v>-0.79333333333333667</v>
      </c>
      <c r="X11">
        <f t="shared" si="1"/>
        <v>-0.72699999999999698</v>
      </c>
      <c r="Y11">
        <f t="shared" si="1"/>
        <v>-0.59466666666666812</v>
      </c>
      <c r="Z11">
        <f t="shared" si="1"/>
        <v>-0.61333333333333351</v>
      </c>
      <c r="AA11">
        <f t="shared" si="1"/>
        <v>-1.3989999999999938</v>
      </c>
      <c r="AC11">
        <v>-0.52000000000000346</v>
      </c>
      <c r="AD11">
        <v>-3.0254021180815505</v>
      </c>
    </row>
    <row r="12" spans="1:30" x14ac:dyDescent="0.2">
      <c r="A12" s="2" t="s">
        <v>17</v>
      </c>
      <c r="B12" s="14">
        <v>0.10143775781578102</v>
      </c>
      <c r="C12" s="14">
        <v>9.2675598249063587E-2</v>
      </c>
      <c r="D12" s="14">
        <v>2.6020351921629552E-5</v>
      </c>
      <c r="E12" s="14">
        <v>1.5266602630761259E-4</v>
      </c>
      <c r="F12" s="14">
        <v>7.2981098001065919E-2</v>
      </c>
      <c r="G12" s="14">
        <v>7.1215413430002344E-2</v>
      </c>
      <c r="H12" s="14">
        <v>6.1987349081839201E-5</v>
      </c>
      <c r="I12" s="14">
        <v>1.4302894539794656E-5</v>
      </c>
      <c r="J12" s="14">
        <v>9.5518771694692774E-3</v>
      </c>
      <c r="K12" s="14">
        <v>5.8717245236936215E-3</v>
      </c>
      <c r="L12" s="14">
        <v>1.545113029748881E-4</v>
      </c>
      <c r="M12" s="14">
        <v>1.377175460762341E-4</v>
      </c>
      <c r="O12" s="29">
        <f t="shared" si="2"/>
        <v>3898.4006873273825</v>
      </c>
      <c r="P12" s="29">
        <f t="shared" si="0"/>
        <v>607.04794963568384</v>
      </c>
      <c r="Q12" s="29">
        <f t="shared" si="3"/>
        <v>1177.3547196656555</v>
      </c>
      <c r="R12" s="29">
        <f t="shared" si="4"/>
        <v>4979.0909967112693</v>
      </c>
      <c r="S12" s="29">
        <f t="shared" si="5"/>
        <v>61.819925051189905</v>
      </c>
      <c r="T12" s="29">
        <f t="shared" si="6"/>
        <v>42.635994402944888</v>
      </c>
      <c r="V12">
        <f t="shared" si="7"/>
        <v>11.92866666666667</v>
      </c>
      <c r="W12">
        <f t="shared" si="1"/>
        <v>9.2456666666666703</v>
      </c>
      <c r="X12">
        <f t="shared" si="1"/>
        <v>10.201333333333331</v>
      </c>
      <c r="Y12">
        <f t="shared" si="1"/>
        <v>12.281666666666663</v>
      </c>
      <c r="Z12">
        <f t="shared" si="1"/>
        <v>5.9499999999999948</v>
      </c>
      <c r="AA12">
        <f t="shared" si="1"/>
        <v>5.4140000000000068</v>
      </c>
      <c r="AC12">
        <v>11.92866666666667</v>
      </c>
      <c r="AD12">
        <v>9.2858590110440016</v>
      </c>
    </row>
    <row r="13" spans="1:30" x14ac:dyDescent="0.2">
      <c r="A13" s="2" t="s">
        <v>18</v>
      </c>
      <c r="B13" s="14">
        <v>3.9701390113589703E-2</v>
      </c>
      <c r="C13" s="14">
        <v>4.3134917293644659E-2</v>
      </c>
      <c r="D13" s="14">
        <v>5.3176332675760685E-3</v>
      </c>
      <c r="E13" s="14">
        <v>1.0287241578587833E-2</v>
      </c>
      <c r="F13" s="14">
        <v>1.7981618186014434E-2</v>
      </c>
      <c r="G13" s="14">
        <v>1.1555044825310157E-2</v>
      </c>
      <c r="H13" s="14">
        <v>1.1409135848846562E-2</v>
      </c>
      <c r="I13" s="14">
        <v>7.2189263472408251E-3</v>
      </c>
      <c r="J13" s="14">
        <v>1.9423245481898692E-3</v>
      </c>
      <c r="K13" s="14">
        <v>2.8661569592014842E-3</v>
      </c>
      <c r="L13" s="14">
        <v>7.6375907544047007E-3</v>
      </c>
      <c r="M13" s="14">
        <v>7.605892867010417E-3</v>
      </c>
      <c r="O13" s="29">
        <f t="shared" si="2"/>
        <v>7.4659887427112377</v>
      </c>
      <c r="P13" s="29">
        <f t="shared" si="0"/>
        <v>4.1930499020677168</v>
      </c>
      <c r="Q13" s="29">
        <f t="shared" si="3"/>
        <v>1.5760718799603335</v>
      </c>
      <c r="R13" s="29">
        <f t="shared" si="4"/>
        <v>1.6006597476543942</v>
      </c>
      <c r="S13" s="29">
        <f t="shared" si="5"/>
        <v>0.2543111578830935</v>
      </c>
      <c r="T13" s="29">
        <f t="shared" si="6"/>
        <v>0.37683372738959703</v>
      </c>
      <c r="V13">
        <f t="shared" si="7"/>
        <v>2.9003333333333328</v>
      </c>
      <c r="W13">
        <f t="shared" si="1"/>
        <v>2.0680000000000005</v>
      </c>
      <c r="X13">
        <f t="shared" si="1"/>
        <v>0.65633333333333244</v>
      </c>
      <c r="Y13">
        <f t="shared" si="1"/>
        <v>0.67866666666666464</v>
      </c>
      <c r="Z13">
        <f t="shared" si="1"/>
        <v>-1.9753333333333343</v>
      </c>
      <c r="AA13">
        <f t="shared" si="1"/>
        <v>-1.4079999999999933</v>
      </c>
      <c r="AC13">
        <v>2.9003333333333328</v>
      </c>
      <c r="AD13">
        <v>1.7626384907512935</v>
      </c>
    </row>
    <row r="14" spans="1:30" x14ac:dyDescent="0.2">
      <c r="A14" s="1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AC14">
        <v>3.9390000000000032</v>
      </c>
      <c r="AD14">
        <v>4.2392102963424767</v>
      </c>
    </row>
    <row r="15" spans="1:30" x14ac:dyDescent="0.2">
      <c r="A15" s="1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AC15">
        <v>-0.53499999999999936</v>
      </c>
      <c r="AD15">
        <v>-0.12032196425448588</v>
      </c>
    </row>
    <row r="16" spans="1:30" x14ac:dyDescent="0.2">
      <c r="A16" s="1"/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AC16">
        <v>-0.49766666666666348</v>
      </c>
      <c r="AD16">
        <v>0.73712606299912731</v>
      </c>
    </row>
    <row r="17" spans="1:30" x14ac:dyDescent="0.2">
      <c r="A17" s="8" t="s">
        <v>95</v>
      </c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AC17">
        <v>-1.879666666666669</v>
      </c>
      <c r="AD17">
        <v>-2.4413633258759817</v>
      </c>
    </row>
    <row r="18" spans="1:30" x14ac:dyDescent="0.2">
      <c r="A18" s="15" t="s">
        <v>26</v>
      </c>
      <c r="B18" s="25" t="s">
        <v>27</v>
      </c>
      <c r="C18" s="25" t="s">
        <v>28</v>
      </c>
      <c r="D18" s="25" t="s">
        <v>33</v>
      </c>
      <c r="E18" s="25" t="s">
        <v>34</v>
      </c>
      <c r="F18" s="25" t="s">
        <v>29</v>
      </c>
      <c r="G18" s="25" t="s">
        <v>30</v>
      </c>
      <c r="H18" s="25" t="s">
        <v>35</v>
      </c>
      <c r="I18" s="25" t="s">
        <v>36</v>
      </c>
      <c r="J18" s="25" t="s">
        <v>31</v>
      </c>
      <c r="K18" s="25" t="s">
        <v>32</v>
      </c>
      <c r="L18" s="25" t="s">
        <v>37</v>
      </c>
      <c r="M18" s="25" t="s">
        <v>38</v>
      </c>
      <c r="AC18">
        <v>-0.41033333333333372</v>
      </c>
      <c r="AD18">
        <v>-3.4425332484075719</v>
      </c>
    </row>
    <row r="19" spans="1:30" x14ac:dyDescent="0.2">
      <c r="A19" s="15" t="s">
        <v>9</v>
      </c>
      <c r="B19" s="25">
        <v>66.460999999999999</v>
      </c>
      <c r="C19" s="25">
        <v>75.239999999999995</v>
      </c>
      <c r="D19" s="25">
        <v>1.823</v>
      </c>
      <c r="E19" s="25">
        <v>3.984</v>
      </c>
      <c r="F19" s="25">
        <v>53.107999999999997</v>
      </c>
      <c r="G19" s="25">
        <v>44.768000000000001</v>
      </c>
      <c r="H19" s="25">
        <v>20.152999999999999</v>
      </c>
      <c r="I19" s="25">
        <v>6.2560000000000002</v>
      </c>
      <c r="J19" s="25">
        <v>12.632999999999999</v>
      </c>
      <c r="K19" s="25">
        <v>17.632000000000001</v>
      </c>
      <c r="L19" s="25">
        <v>86.763000000000005</v>
      </c>
      <c r="M19" s="25">
        <v>48.784999999999997</v>
      </c>
      <c r="O19">
        <f>B19/D19</f>
        <v>36.456939111354913</v>
      </c>
      <c r="P19">
        <f>C19/E19</f>
        <v>18.885542168674696</v>
      </c>
      <c r="Q19">
        <f>F19/H19</f>
        <v>2.6352404108569445</v>
      </c>
      <c r="R19">
        <f>G19/I19</f>
        <v>7.156010230179028</v>
      </c>
      <c r="S19">
        <f>J19/L19</f>
        <v>0.14560354067978284</v>
      </c>
      <c r="T19">
        <f>K19/M19</f>
        <v>0.36142256841242193</v>
      </c>
      <c r="V19">
        <f>LOG(O19,2)</f>
        <v>5.1881215340964912</v>
      </c>
      <c r="W19">
        <f t="shared" ref="W19:AA28" si="8">LOG(P19,2)</f>
        <v>4.2392102963424767</v>
      </c>
      <c r="X19">
        <f t="shared" si="8"/>
        <v>1.3979345837712802</v>
      </c>
      <c r="Y19">
        <f t="shared" si="8"/>
        <v>2.839155449857401</v>
      </c>
      <c r="Z19">
        <f t="shared" si="8"/>
        <v>-2.7798826565275676</v>
      </c>
      <c r="AA19">
        <f t="shared" si="8"/>
        <v>-1.4682414992545656</v>
      </c>
      <c r="AC19">
        <v>-0.86200000000000199</v>
      </c>
      <c r="AD19">
        <v>1.9723110634475216</v>
      </c>
    </row>
    <row r="20" spans="1:30" x14ac:dyDescent="0.2">
      <c r="A20" s="15" t="s">
        <v>10</v>
      </c>
      <c r="B20" s="25">
        <v>3.1560000000000001</v>
      </c>
      <c r="C20" s="25">
        <v>2.081</v>
      </c>
      <c r="D20" s="25">
        <v>5.1120000000000001</v>
      </c>
      <c r="E20" s="25">
        <v>2.262</v>
      </c>
      <c r="F20" s="25">
        <v>2.3610000000000002</v>
      </c>
      <c r="G20" s="25">
        <v>2.7559999999999998</v>
      </c>
      <c r="H20" s="25">
        <v>3.7549999999999999</v>
      </c>
      <c r="I20" s="25">
        <v>7.8680000000000003</v>
      </c>
      <c r="J20" s="25">
        <v>7.67</v>
      </c>
      <c r="K20" s="25">
        <v>30.204000000000001</v>
      </c>
      <c r="L20" s="25">
        <v>70.638999999999996</v>
      </c>
      <c r="M20" s="25">
        <v>46.487000000000002</v>
      </c>
      <c r="O20">
        <f t="shared" ref="O20:O28" si="9">B20/D20</f>
        <v>0.61737089201877937</v>
      </c>
      <c r="P20">
        <f t="shared" ref="P20:P28" si="10">C20/E20</f>
        <v>0.91998231653404061</v>
      </c>
      <c r="Q20">
        <f t="shared" ref="Q20:Q28" si="11">F20/H20</f>
        <v>0.62876165113182436</v>
      </c>
      <c r="R20">
        <f t="shared" ref="R20:R28" si="12">G20/I20</f>
        <v>0.35027961362480931</v>
      </c>
      <c r="S20">
        <f t="shared" ref="S20:S28" si="13">J20/L20</f>
        <v>0.10858024603972311</v>
      </c>
      <c r="T20">
        <f t="shared" ref="T20:T28" si="14">K20/M20</f>
        <v>0.64973003205197155</v>
      </c>
      <c r="V20">
        <f t="shared" ref="V20:V28" si="15">LOG(O20,2)</f>
        <v>-0.69579063093353577</v>
      </c>
      <c r="W20">
        <f t="shared" si="8"/>
        <v>-0.12032196425448588</v>
      </c>
      <c r="X20">
        <f t="shared" si="8"/>
        <v>-0.66941486617299129</v>
      </c>
      <c r="Y20">
        <f t="shared" si="8"/>
        <v>-1.5134210695742392</v>
      </c>
      <c r="Z20">
        <f t="shared" si="8"/>
        <v>-3.203166436798242</v>
      </c>
      <c r="AA20">
        <f t="shared" si="8"/>
        <v>-0.62208770339998454</v>
      </c>
      <c r="AC20">
        <v>2.6389999999999985</v>
      </c>
      <c r="AD20">
        <v>4.0175861839620586</v>
      </c>
    </row>
    <row r="21" spans="1:30" x14ac:dyDescent="0.2">
      <c r="A21" s="15" t="s">
        <v>11</v>
      </c>
      <c r="B21" s="25">
        <v>5.5510000000000002</v>
      </c>
      <c r="C21" s="25">
        <v>2.9969999999999999</v>
      </c>
      <c r="D21" s="25">
        <v>4.6449999999999996</v>
      </c>
      <c r="E21" s="25">
        <v>1.798</v>
      </c>
      <c r="F21" s="25">
        <v>4.4139999999999997</v>
      </c>
      <c r="G21" s="25">
        <v>5.9320000000000004</v>
      </c>
      <c r="H21" s="25">
        <v>2.91</v>
      </c>
      <c r="I21" s="25">
        <v>2.5790000000000002</v>
      </c>
      <c r="J21" s="25">
        <v>2.6040000000000001</v>
      </c>
      <c r="K21" s="25">
        <v>6.734</v>
      </c>
      <c r="L21" s="25">
        <v>22.507999999999999</v>
      </c>
      <c r="M21" s="25">
        <v>15.026</v>
      </c>
      <c r="O21">
        <f t="shared" si="9"/>
        <v>1.1950484391819163</v>
      </c>
      <c r="P21">
        <f t="shared" si="10"/>
        <v>1.6668520578420467</v>
      </c>
      <c r="Q21">
        <f t="shared" si="11"/>
        <v>1.5168384879725083</v>
      </c>
      <c r="R21">
        <f t="shared" si="12"/>
        <v>2.30011632415665</v>
      </c>
      <c r="S21">
        <f t="shared" si="13"/>
        <v>0.11569219832948285</v>
      </c>
      <c r="T21">
        <f t="shared" si="14"/>
        <v>0.44815652868361505</v>
      </c>
      <c r="V21">
        <f t="shared" si="15"/>
        <v>0.25706909649156756</v>
      </c>
      <c r="W21">
        <f t="shared" si="8"/>
        <v>0.73712606299912731</v>
      </c>
      <c r="X21">
        <f t="shared" si="8"/>
        <v>0.60106747648396763</v>
      </c>
      <c r="Y21">
        <f t="shared" si="8"/>
        <v>1.2017068246654166</v>
      </c>
      <c r="Z21">
        <f t="shared" si="8"/>
        <v>-3.1116365148919218</v>
      </c>
      <c r="AA21">
        <f t="shared" si="8"/>
        <v>-1.1579253810997416</v>
      </c>
      <c r="AC21">
        <v>-0.79333333333333667</v>
      </c>
      <c r="AD21">
        <v>-0.99072218641198906</v>
      </c>
    </row>
    <row r="22" spans="1:30" x14ac:dyDescent="0.2">
      <c r="A22" s="15" t="s">
        <v>12</v>
      </c>
      <c r="B22" s="25">
        <v>4.319</v>
      </c>
      <c r="C22" s="25">
        <v>5.3760000000000003</v>
      </c>
      <c r="D22" s="25">
        <v>67.195999999999998</v>
      </c>
      <c r="E22" s="25">
        <v>29.2</v>
      </c>
      <c r="F22" s="25">
        <v>7.7690000000000001</v>
      </c>
      <c r="G22" s="25">
        <v>7.7789999999999999</v>
      </c>
      <c r="H22" s="25">
        <v>18.37</v>
      </c>
      <c r="I22" s="25">
        <v>31.931000000000001</v>
      </c>
      <c r="J22" s="25">
        <v>12.13</v>
      </c>
      <c r="K22" s="25">
        <v>12.441000000000001</v>
      </c>
      <c r="L22" s="25">
        <v>3.1829999999999998</v>
      </c>
      <c r="M22" s="25">
        <v>3.3</v>
      </c>
      <c r="O22">
        <f t="shared" si="9"/>
        <v>6.427465920590511E-2</v>
      </c>
      <c r="P22">
        <f t="shared" si="10"/>
        <v>0.18410958904109589</v>
      </c>
      <c r="Q22">
        <f t="shared" si="11"/>
        <v>0.42291780076211211</v>
      </c>
      <c r="R22">
        <f t="shared" si="12"/>
        <v>0.24361905358429112</v>
      </c>
      <c r="S22">
        <f t="shared" si="13"/>
        <v>3.8108702481935284</v>
      </c>
      <c r="T22">
        <f t="shared" si="14"/>
        <v>3.7700000000000005</v>
      </c>
      <c r="V22">
        <f t="shared" si="15"/>
        <v>-3.9596061340857518</v>
      </c>
      <c r="W22">
        <f t="shared" si="8"/>
        <v>-2.4413633258759817</v>
      </c>
      <c r="X22">
        <f t="shared" si="8"/>
        <v>-1.241550809690303</v>
      </c>
      <c r="Y22">
        <f t="shared" si="8"/>
        <v>-2.0373011232334539</v>
      </c>
      <c r="Z22">
        <f t="shared" si="8"/>
        <v>1.9301204883719518</v>
      </c>
      <c r="AA22">
        <f t="shared" si="8"/>
        <v>1.9145645234939399</v>
      </c>
      <c r="AC22">
        <v>9.2456666666666703</v>
      </c>
      <c r="AD22">
        <v>8.9995535525135679</v>
      </c>
    </row>
    <row r="23" spans="1:30" x14ac:dyDescent="0.2">
      <c r="A23" s="15" t="s">
        <v>13</v>
      </c>
      <c r="B23" s="25">
        <v>21.593</v>
      </c>
      <c r="C23" s="25">
        <v>28.783999999999999</v>
      </c>
      <c r="D23" s="25">
        <v>324.02999999999997</v>
      </c>
      <c r="E23" s="25">
        <v>312.93700000000001</v>
      </c>
      <c r="F23" s="25">
        <v>46.003</v>
      </c>
      <c r="G23" s="25">
        <v>76.73</v>
      </c>
      <c r="H23" s="25">
        <v>261.36099999999999</v>
      </c>
      <c r="I23" s="25">
        <v>598.29999999999995</v>
      </c>
      <c r="J23" s="25">
        <v>598.399</v>
      </c>
      <c r="K23" s="25">
        <v>644.32899999999995</v>
      </c>
      <c r="L23" s="25">
        <v>1001.955</v>
      </c>
      <c r="M23" s="25">
        <v>1222.393</v>
      </c>
      <c r="O23">
        <f t="shared" si="9"/>
        <v>6.6638891460667232E-2</v>
      </c>
      <c r="P23">
        <f t="shared" si="10"/>
        <v>9.1980174923387129E-2</v>
      </c>
      <c r="Q23">
        <f t="shared" si="11"/>
        <v>0.17601325369890689</v>
      </c>
      <c r="R23">
        <f t="shared" si="12"/>
        <v>0.12824669898044461</v>
      </c>
      <c r="S23">
        <f t="shared" si="13"/>
        <v>0.59723141258838963</v>
      </c>
      <c r="T23">
        <f t="shared" si="14"/>
        <v>0.52710462183602158</v>
      </c>
      <c r="V23">
        <f t="shared" si="15"/>
        <v>-3.9074917881333895</v>
      </c>
      <c r="W23">
        <f t="shared" si="8"/>
        <v>-3.4425332484075719</v>
      </c>
      <c r="X23">
        <f t="shared" si="8"/>
        <v>-2.5062440278102081</v>
      </c>
      <c r="Y23">
        <f t="shared" si="8"/>
        <v>-2.9630064029796537</v>
      </c>
      <c r="Z23">
        <f t="shared" si="8"/>
        <v>-0.74363804596940586</v>
      </c>
      <c r="AA23">
        <f t="shared" si="8"/>
        <v>-0.92383875271429239</v>
      </c>
      <c r="AC23">
        <v>2.0680000000000005</v>
      </c>
      <c r="AD23">
        <v>2.38755252010897</v>
      </c>
    </row>
    <row r="24" spans="1:30" x14ac:dyDescent="0.2">
      <c r="A24" s="15" t="s">
        <v>14</v>
      </c>
      <c r="B24" s="25">
        <v>22.99</v>
      </c>
      <c r="C24" s="25">
        <v>15.688000000000001</v>
      </c>
      <c r="D24" s="25">
        <v>4.9640000000000004</v>
      </c>
      <c r="E24" s="25">
        <v>3.9980000000000002</v>
      </c>
      <c r="F24" s="25">
        <v>16.355</v>
      </c>
      <c r="G24" s="25">
        <v>15.031000000000001</v>
      </c>
      <c r="H24" s="25">
        <v>10.853</v>
      </c>
      <c r="I24" s="25">
        <v>3.8</v>
      </c>
      <c r="J24" s="25">
        <v>6.8410000000000002</v>
      </c>
      <c r="K24" s="25">
        <v>17.888000000000002</v>
      </c>
      <c r="L24" s="25">
        <v>62.335999999999999</v>
      </c>
      <c r="M24" s="25">
        <v>36.398000000000003</v>
      </c>
      <c r="O24">
        <f t="shared" si="9"/>
        <v>4.6313456889605149</v>
      </c>
      <c r="P24">
        <f t="shared" si="10"/>
        <v>3.9239619809904953</v>
      </c>
      <c r="Q24">
        <f t="shared" si="11"/>
        <v>1.5069566018612366</v>
      </c>
      <c r="R24">
        <f t="shared" si="12"/>
        <v>3.955526315789474</v>
      </c>
      <c r="S24">
        <f t="shared" si="13"/>
        <v>0.10974396817248461</v>
      </c>
      <c r="T24">
        <f t="shared" si="14"/>
        <v>0.49145557448211441</v>
      </c>
      <c r="V24">
        <f t="shared" si="15"/>
        <v>2.2114314454751853</v>
      </c>
      <c r="W24">
        <f t="shared" si="8"/>
        <v>1.9723110634475216</v>
      </c>
      <c r="X24">
        <f t="shared" si="8"/>
        <v>0.59163787003387158</v>
      </c>
      <c r="Y24">
        <f t="shared" si="8"/>
        <v>1.9838696700863596</v>
      </c>
      <c r="Z24">
        <f t="shared" si="8"/>
        <v>-3.1877864473981163</v>
      </c>
      <c r="AA24">
        <f t="shared" si="8"/>
        <v>-1.0248670859941418</v>
      </c>
      <c r="AC24">
        <v>1.7496666666666669</v>
      </c>
      <c r="AD24">
        <v>1.3979345837712802</v>
      </c>
    </row>
    <row r="25" spans="1:30" x14ac:dyDescent="0.2">
      <c r="A25" s="15" t="s">
        <v>15</v>
      </c>
      <c r="B25" s="25">
        <v>16.893000000000001</v>
      </c>
      <c r="C25" s="25">
        <v>14.609</v>
      </c>
      <c r="D25" s="25">
        <v>0.91800000000000004</v>
      </c>
      <c r="E25" s="25">
        <v>0.90200000000000002</v>
      </c>
      <c r="F25" s="25">
        <v>10.324</v>
      </c>
      <c r="G25" s="25">
        <v>8.3569999999999993</v>
      </c>
      <c r="H25" s="25">
        <v>1.9239999999999999</v>
      </c>
      <c r="I25" s="25">
        <v>1.7829999999999999</v>
      </c>
      <c r="J25" s="25">
        <v>1.3440000000000001</v>
      </c>
      <c r="K25" s="25">
        <v>3.1880000000000002</v>
      </c>
      <c r="L25" s="25">
        <v>12.957000000000001</v>
      </c>
      <c r="M25" s="25">
        <v>7.2990000000000004</v>
      </c>
      <c r="O25">
        <f t="shared" si="9"/>
        <v>18.401960784313726</v>
      </c>
      <c r="P25">
        <f t="shared" si="10"/>
        <v>16.196230598669622</v>
      </c>
      <c r="Q25">
        <f t="shared" si="11"/>
        <v>5.3659043659043659</v>
      </c>
      <c r="R25">
        <f t="shared" si="12"/>
        <v>4.6870443073471675</v>
      </c>
      <c r="S25">
        <f t="shared" si="13"/>
        <v>0.10372771474878444</v>
      </c>
      <c r="T25">
        <f t="shared" si="14"/>
        <v>0.43677216056994111</v>
      </c>
      <c r="V25">
        <f t="shared" si="15"/>
        <v>4.2017875928593789</v>
      </c>
      <c r="W25">
        <f t="shared" si="8"/>
        <v>4.0175861839620586</v>
      </c>
      <c r="X25">
        <f t="shared" si="8"/>
        <v>2.4238213423239281</v>
      </c>
      <c r="Y25">
        <f t="shared" si="8"/>
        <v>2.2286784328984179</v>
      </c>
      <c r="Z25">
        <f t="shared" si="8"/>
        <v>-3.269126679149418</v>
      </c>
      <c r="AA25">
        <f t="shared" si="8"/>
        <v>-1.1950471916691134</v>
      </c>
      <c r="AC25">
        <v>-0.70533333333333259</v>
      </c>
      <c r="AD25">
        <v>-0.66941486617299129</v>
      </c>
    </row>
    <row r="26" spans="1:30" x14ac:dyDescent="0.2">
      <c r="A26" s="15" t="s">
        <v>16</v>
      </c>
      <c r="B26" s="25">
        <v>3.8069999999999999</v>
      </c>
      <c r="C26" s="25">
        <v>5.694</v>
      </c>
      <c r="D26" s="25">
        <v>30.997</v>
      </c>
      <c r="E26" s="25">
        <v>11.315</v>
      </c>
      <c r="F26" s="25">
        <v>4.7290000000000001</v>
      </c>
      <c r="G26" s="25">
        <v>8.3239999999999998</v>
      </c>
      <c r="H26" s="25">
        <v>15.644</v>
      </c>
      <c r="I26" s="25">
        <v>10.388</v>
      </c>
      <c r="J26" s="25">
        <v>5.6660000000000004</v>
      </c>
      <c r="K26" s="25">
        <v>5.657</v>
      </c>
      <c r="L26" s="25">
        <v>5.2270000000000003</v>
      </c>
      <c r="M26" s="25">
        <v>4.4480000000000004</v>
      </c>
      <c r="O26">
        <f t="shared" si="9"/>
        <v>0.12281833725844436</v>
      </c>
      <c r="P26">
        <f t="shared" si="10"/>
        <v>0.50322580645161297</v>
      </c>
      <c r="Q26">
        <f t="shared" si="11"/>
        <v>0.30228841728458195</v>
      </c>
      <c r="R26">
        <f t="shared" si="12"/>
        <v>0.80130920292645358</v>
      </c>
      <c r="S26">
        <f t="shared" si="13"/>
        <v>1.0839869906255979</v>
      </c>
      <c r="T26">
        <f t="shared" si="14"/>
        <v>1.2718075539568345</v>
      </c>
      <c r="V26">
        <f t="shared" si="15"/>
        <v>-3.0254021180815505</v>
      </c>
      <c r="W26">
        <f t="shared" si="8"/>
        <v>-0.99072218641198906</v>
      </c>
      <c r="X26">
        <f t="shared" si="8"/>
        <v>-1.726002394275141</v>
      </c>
      <c r="Y26">
        <f t="shared" si="8"/>
        <v>-0.31956904894307275</v>
      </c>
      <c r="Z26">
        <f t="shared" si="8"/>
        <v>0.11634744241820597</v>
      </c>
      <c r="AA26">
        <f t="shared" si="8"/>
        <v>0.34688038292026718</v>
      </c>
      <c r="AC26">
        <v>-0.28733333333333289</v>
      </c>
      <c r="AD26">
        <v>0.60106747648396763</v>
      </c>
    </row>
    <row r="27" spans="1:30" x14ac:dyDescent="0.2">
      <c r="A27" s="15" t="s">
        <v>17</v>
      </c>
      <c r="B27" s="25">
        <v>104.241</v>
      </c>
      <c r="C27" s="25">
        <v>103.392</v>
      </c>
      <c r="D27" s="25">
        <v>0.16700000000000001</v>
      </c>
      <c r="E27" s="25">
        <v>0.20200000000000001</v>
      </c>
      <c r="F27" s="25">
        <v>50.915999999999997</v>
      </c>
      <c r="G27" s="25">
        <v>65.091999999999999</v>
      </c>
      <c r="H27" s="25">
        <v>0.20399999999999999</v>
      </c>
      <c r="I27" s="25">
        <v>0.22</v>
      </c>
      <c r="J27" s="25">
        <v>20.202999999999999</v>
      </c>
      <c r="K27" s="25">
        <v>12.042</v>
      </c>
      <c r="L27" s="25">
        <v>0.59</v>
      </c>
      <c r="M27" s="25">
        <v>1.0229999999999999</v>
      </c>
      <c r="O27">
        <f t="shared" si="9"/>
        <v>624.19760479041918</v>
      </c>
      <c r="P27">
        <f t="shared" si="10"/>
        <v>511.8415841584158</v>
      </c>
      <c r="Q27">
        <f t="shared" si="11"/>
        <v>249.58823529411765</v>
      </c>
      <c r="R27">
        <f t="shared" si="12"/>
        <v>295.87272727272727</v>
      </c>
      <c r="S27">
        <f t="shared" si="13"/>
        <v>34.242372881355934</v>
      </c>
      <c r="T27">
        <f t="shared" si="14"/>
        <v>11.771260997067449</v>
      </c>
      <c r="V27">
        <f t="shared" si="15"/>
        <v>9.2858590110440016</v>
      </c>
      <c r="W27">
        <f t="shared" si="8"/>
        <v>8.9995535525135679</v>
      </c>
      <c r="X27">
        <f t="shared" si="8"/>
        <v>7.9634061220403964</v>
      </c>
      <c r="Y27">
        <f t="shared" si="8"/>
        <v>8.2088329088082652</v>
      </c>
      <c r="Z27">
        <f t="shared" si="8"/>
        <v>5.0977107740081093</v>
      </c>
      <c r="AA27">
        <f t="shared" si="8"/>
        <v>3.5571969723384451</v>
      </c>
      <c r="AC27">
        <v>-0.61799999999999833</v>
      </c>
      <c r="AD27">
        <v>-1.241550809690303</v>
      </c>
    </row>
    <row r="28" spans="1:30" x14ac:dyDescent="0.2">
      <c r="A28" s="15" t="s">
        <v>18</v>
      </c>
      <c r="B28" s="25">
        <v>40.009</v>
      </c>
      <c r="C28" s="25">
        <v>64.158000000000001</v>
      </c>
      <c r="D28" s="25">
        <v>11.791</v>
      </c>
      <c r="E28" s="25">
        <v>12.260999999999999</v>
      </c>
      <c r="F28" s="25">
        <v>23.91</v>
      </c>
      <c r="G28" s="25">
        <v>14.465999999999999</v>
      </c>
      <c r="H28" s="25">
        <v>13.08</v>
      </c>
      <c r="I28" s="25">
        <v>8.1739999999999995</v>
      </c>
      <c r="J28" s="25">
        <v>2.9580000000000002</v>
      </c>
      <c r="K28" s="25">
        <v>6.444</v>
      </c>
      <c r="L28" s="25">
        <v>10.894</v>
      </c>
      <c r="M28" s="25">
        <v>8.8919999999999995</v>
      </c>
      <c r="O28">
        <f t="shared" si="9"/>
        <v>3.3931812399287593</v>
      </c>
      <c r="P28">
        <f t="shared" si="10"/>
        <v>5.2326890139466604</v>
      </c>
      <c r="Q28">
        <f t="shared" si="11"/>
        <v>1.8279816513761469</v>
      </c>
      <c r="R28">
        <f t="shared" si="12"/>
        <v>1.7697577685343773</v>
      </c>
      <c r="S28">
        <f t="shared" si="13"/>
        <v>0.27152561042775841</v>
      </c>
      <c r="T28">
        <f t="shared" si="14"/>
        <v>0.72469635627530371</v>
      </c>
      <c r="V28">
        <f t="shared" si="15"/>
        <v>1.7626384907512935</v>
      </c>
      <c r="W28">
        <f t="shared" si="8"/>
        <v>2.38755252010897</v>
      </c>
      <c r="X28">
        <f t="shared" si="8"/>
        <v>0.87025158921354551</v>
      </c>
      <c r="Y28">
        <f t="shared" si="8"/>
        <v>0.82355190830302361</v>
      </c>
      <c r="Z28">
        <f t="shared" si="8"/>
        <v>-1.8808398147413758</v>
      </c>
      <c r="AA28">
        <f t="shared" si="8"/>
        <v>-0.46455145432042116</v>
      </c>
      <c r="AC28">
        <v>1.2066666666666674</v>
      </c>
      <c r="AD28">
        <v>-2.5062440278102081</v>
      </c>
    </row>
    <row r="29" spans="1:30" x14ac:dyDescent="0.2">
      <c r="AC29">
        <v>0.4006666666666735</v>
      </c>
      <c r="AD29">
        <v>0.59163787003387158</v>
      </c>
    </row>
    <row r="30" spans="1:30" x14ac:dyDescent="0.2">
      <c r="AC30">
        <v>1.4286666666666679</v>
      </c>
      <c r="AD30">
        <v>2.4238213423239281</v>
      </c>
    </row>
    <row r="31" spans="1:30" x14ac:dyDescent="0.2">
      <c r="AC31">
        <v>-0.72699999999999698</v>
      </c>
      <c r="AD31">
        <v>-1.726002394275141</v>
      </c>
    </row>
    <row r="32" spans="1:30" x14ac:dyDescent="0.2">
      <c r="AC32">
        <v>10.201333333333331</v>
      </c>
      <c r="AD32">
        <v>7.9634061220403964</v>
      </c>
    </row>
    <row r="33" spans="29:30" x14ac:dyDescent="0.2">
      <c r="AC33">
        <v>0.65633333333333244</v>
      </c>
      <c r="AD33">
        <v>0.87025158921354551</v>
      </c>
    </row>
    <row r="34" spans="29:30" x14ac:dyDescent="0.2">
      <c r="AC34">
        <v>2.9156666666666671</v>
      </c>
      <c r="AD34">
        <v>2.839155449857401</v>
      </c>
    </row>
    <row r="35" spans="29:30" x14ac:dyDescent="0.2">
      <c r="AC35">
        <v>-1.5316666666666625</v>
      </c>
      <c r="AD35">
        <v>-1.5134210695742392</v>
      </c>
    </row>
    <row r="36" spans="29:30" x14ac:dyDescent="0.2">
      <c r="AC36">
        <v>-0.47866666666666463</v>
      </c>
      <c r="AD36">
        <v>1.2017068246654166</v>
      </c>
    </row>
    <row r="37" spans="29:30" x14ac:dyDescent="0.2">
      <c r="AC37">
        <v>-1.8989999999999974</v>
      </c>
      <c r="AD37">
        <v>-2.0373011232334539</v>
      </c>
    </row>
    <row r="38" spans="29:30" x14ac:dyDescent="0.2">
      <c r="AC38">
        <v>-0.67300000000000137</v>
      </c>
      <c r="AD38">
        <v>-2.9630064029796537</v>
      </c>
    </row>
    <row r="39" spans="29:30" x14ac:dyDescent="0.2">
      <c r="AC39">
        <v>-6.533333333333112E-2</v>
      </c>
      <c r="AD39">
        <v>1.9838696700863596</v>
      </c>
    </row>
    <row r="40" spans="29:30" x14ac:dyDescent="0.2">
      <c r="AC40">
        <v>2.0886666666666676</v>
      </c>
      <c r="AD40">
        <v>2.2286784328984179</v>
      </c>
    </row>
    <row r="41" spans="29:30" x14ac:dyDescent="0.2">
      <c r="AC41">
        <v>-0.59466666666666812</v>
      </c>
      <c r="AD41">
        <v>-0.31956904894307275</v>
      </c>
    </row>
    <row r="42" spans="29:30" x14ac:dyDescent="0.2">
      <c r="AC42">
        <v>12.281666666666663</v>
      </c>
      <c r="AD42">
        <v>8.2088329088082652</v>
      </c>
    </row>
    <row r="43" spans="29:30" x14ac:dyDescent="0.2">
      <c r="AC43">
        <v>0.67866666666666464</v>
      </c>
      <c r="AD43">
        <v>0.82355190830302361</v>
      </c>
    </row>
    <row r="44" spans="29:30" x14ac:dyDescent="0.2">
      <c r="AC44">
        <v>-3.5623333333333309</v>
      </c>
      <c r="AD44">
        <v>-2.7798826565275676</v>
      </c>
    </row>
    <row r="45" spans="29:30" x14ac:dyDescent="0.2">
      <c r="AC45">
        <v>-3.2856666666666672</v>
      </c>
      <c r="AD45">
        <v>-3.203166436798242</v>
      </c>
    </row>
    <row r="46" spans="29:30" x14ac:dyDescent="0.2">
      <c r="AC46">
        <v>-3.372999999999998</v>
      </c>
      <c r="AD46">
        <v>-3.1116365148919218</v>
      </c>
    </row>
    <row r="47" spans="29:30" x14ac:dyDescent="0.2">
      <c r="AC47">
        <v>1.6316666666666642</v>
      </c>
      <c r="AD47">
        <v>1.9301204883719518</v>
      </c>
    </row>
    <row r="48" spans="29:30" x14ac:dyDescent="0.2">
      <c r="AC48">
        <v>0.99233333333333107</v>
      </c>
      <c r="AD48">
        <v>-0.74363804596940586</v>
      </c>
    </row>
    <row r="49" spans="29:30" x14ac:dyDescent="0.2">
      <c r="AC49">
        <v>-2.1673333333333384</v>
      </c>
      <c r="AD49">
        <v>-3.1877864473981163</v>
      </c>
    </row>
    <row r="50" spans="29:30" x14ac:dyDescent="0.2">
      <c r="AC50">
        <v>-3.5000000000000071</v>
      </c>
      <c r="AD50">
        <v>-3.269126679149418</v>
      </c>
    </row>
    <row r="51" spans="29:30" x14ac:dyDescent="0.2">
      <c r="AC51">
        <v>-0.61333333333333351</v>
      </c>
      <c r="AD51">
        <v>0.11634744241820597</v>
      </c>
    </row>
    <row r="52" spans="29:30" x14ac:dyDescent="0.2">
      <c r="AC52">
        <v>5.9499999999999948</v>
      </c>
      <c r="AD52">
        <v>5.0977107740081093</v>
      </c>
    </row>
    <row r="53" spans="29:30" x14ac:dyDescent="0.2">
      <c r="AC53">
        <v>-1.9753333333333343</v>
      </c>
      <c r="AD53">
        <v>-1.8808398147413758</v>
      </c>
    </row>
    <row r="54" spans="29:30" x14ac:dyDescent="0.2">
      <c r="AC54">
        <v>-3.1096666666666661</v>
      </c>
      <c r="AD54">
        <v>-1.4682414992545656</v>
      </c>
    </row>
    <row r="55" spans="29:30" x14ac:dyDescent="0.2">
      <c r="AC55">
        <v>-0.79066666666667051</v>
      </c>
      <c r="AD55">
        <v>-0.62208770339998454</v>
      </c>
    </row>
    <row r="56" spans="29:30" x14ac:dyDescent="0.2">
      <c r="AC56">
        <v>-2.6466666666666643</v>
      </c>
      <c r="AD56">
        <v>-1.1579253810997416</v>
      </c>
    </row>
    <row r="57" spans="29:30" x14ac:dyDescent="0.2">
      <c r="AC57">
        <v>2.1853333333333333</v>
      </c>
      <c r="AD57">
        <v>1.9145645234939399</v>
      </c>
    </row>
    <row r="58" spans="29:30" x14ac:dyDescent="0.2">
      <c r="AC58">
        <v>1.6136666666666664</v>
      </c>
      <c r="AD58">
        <v>-0.92383875271429239</v>
      </c>
    </row>
    <row r="59" spans="29:30" x14ac:dyDescent="0.2">
      <c r="AC59">
        <v>-0.92466666666666375</v>
      </c>
      <c r="AD59">
        <v>-1.0248670859941418</v>
      </c>
    </row>
    <row r="60" spans="29:30" x14ac:dyDescent="0.2">
      <c r="AC60">
        <v>-1.9663333333333306</v>
      </c>
      <c r="AD60">
        <v>-1.1950471916691134</v>
      </c>
    </row>
    <row r="61" spans="29:30" x14ac:dyDescent="0.2">
      <c r="AC61">
        <v>-1.3989999999999938</v>
      </c>
      <c r="AD61">
        <v>0.34688038292026718</v>
      </c>
    </row>
    <row r="62" spans="29:30" x14ac:dyDescent="0.2">
      <c r="AC62">
        <v>5.4140000000000068</v>
      </c>
      <c r="AD62">
        <v>3.5571969723384451</v>
      </c>
    </row>
    <row r="63" spans="29:30" x14ac:dyDescent="0.2">
      <c r="AC63">
        <v>-1.4079999999999933</v>
      </c>
      <c r="AD63">
        <v>-0.46455145432042116</v>
      </c>
    </row>
  </sheetData>
  <mergeCells count="7">
    <mergeCell ref="B2:M2"/>
    <mergeCell ref="B1:C1"/>
    <mergeCell ref="D1:E1"/>
    <mergeCell ref="F1:G1"/>
    <mergeCell ref="H1:I1"/>
    <mergeCell ref="J1:K1"/>
    <mergeCell ref="L1:M1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nalysis</vt:lpstr>
      <vt:lpstr>Correl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1-16T07:48:31Z</dcterms:modified>
</cp:coreProperties>
</file>